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2120" windowHeight="8700"/>
  </bookViews>
  <sheets>
    <sheet name="Minimum temperature" sheetId="1" r:id="rId1"/>
    <sheet name="Maximum temperature" sheetId="2" r:id="rId2"/>
    <sheet name="Rainfall" sheetId="3" r:id="rId3"/>
  </sheets>
  <calcPr calcId="125725"/>
</workbook>
</file>

<file path=xl/calcChain.xml><?xml version="1.0" encoding="utf-8"?>
<calcChain xmlns="http://schemas.openxmlformats.org/spreadsheetml/2006/main">
  <c r="N2" i="3"/>
  <c r="N3"/>
  <c r="B30" l="1"/>
  <c r="C30"/>
  <c r="D30"/>
  <c r="E30"/>
  <c r="F30"/>
  <c r="G30"/>
  <c r="H30"/>
  <c r="I30"/>
  <c r="J30"/>
  <c r="K30"/>
  <c r="L30"/>
  <c r="M30"/>
  <c r="N29"/>
  <c r="C30" i="2"/>
  <c r="D30"/>
  <c r="E30"/>
  <c r="F30"/>
  <c r="G30"/>
  <c r="H30"/>
  <c r="I30"/>
  <c r="J30"/>
  <c r="K30"/>
  <c r="L30"/>
  <c r="M30"/>
  <c r="B30"/>
  <c r="C31" i="1"/>
  <c r="D31"/>
  <c r="E31"/>
  <c r="F31"/>
  <c r="G31"/>
  <c r="H31"/>
  <c r="I31"/>
  <c r="J31"/>
  <c r="K31"/>
  <c r="L31"/>
  <c r="M31"/>
  <c r="B31"/>
  <c r="N4" i="3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</calcChain>
</file>

<file path=xl/sharedStrings.xml><?xml version="1.0" encoding="utf-8"?>
<sst xmlns="http://schemas.openxmlformats.org/spreadsheetml/2006/main" count="44" uniqueCount="17">
  <si>
    <t>May</t>
  </si>
  <si>
    <t>Average monthly temperature (Tp, ° C)</t>
  </si>
  <si>
    <t>Annual rainfall (RF, mm)</t>
  </si>
  <si>
    <t>Average monthly rainfall (RF, mm)</t>
  </si>
  <si>
    <t>S1 Table. Climatic data of Aba Gerima watershed</t>
  </si>
  <si>
    <t>January</t>
  </si>
  <si>
    <t>February</t>
  </si>
  <si>
    <t>March</t>
  </si>
  <si>
    <t>April</t>
  </si>
  <si>
    <t>June</t>
  </si>
  <si>
    <t>July</t>
  </si>
  <si>
    <t>August</t>
  </si>
  <si>
    <t>September</t>
  </si>
  <si>
    <t>October</t>
  </si>
  <si>
    <t>Novemeber</t>
  </si>
  <si>
    <t>Decemeber</t>
  </si>
  <si>
    <t>Month and year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1" fillId="0" borderId="0" xfId="0" applyFont="1"/>
    <xf numFmtId="1" fontId="1" fillId="0" borderId="0" xfId="0" applyNumberFormat="1" applyFont="1"/>
    <xf numFmtId="164" fontId="0" fillId="0" borderId="2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left"/>
    </xf>
    <xf numFmtId="164" fontId="0" fillId="0" borderId="3" xfId="0" applyNumberForma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1" fillId="0" borderId="2" xfId="0" applyFont="1" applyFill="1" applyBorder="1" applyAlignment="1">
      <alignment horizontal="right" vertical="center"/>
    </xf>
    <xf numFmtId="164" fontId="0" fillId="0" borderId="0" xfId="0" applyNumberFormat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3" xfId="0" applyNumberForma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left"/>
    </xf>
    <xf numFmtId="164" fontId="0" fillId="0" borderId="0" xfId="0" quotePrefix="1" applyNumberFormat="1" applyAlignment="1">
      <alignment horizontal="right"/>
    </xf>
    <xf numFmtId="1" fontId="0" fillId="0" borderId="3" xfId="0" applyNumberFormat="1" applyBorder="1" applyAlignment="1">
      <alignment horizontal="right"/>
    </xf>
    <xf numFmtId="1" fontId="0" fillId="0" borderId="1" xfId="0" applyNumberFormat="1" applyBorder="1" applyAlignment="1">
      <alignment horizontal="left"/>
    </xf>
    <xf numFmtId="164" fontId="0" fillId="0" borderId="3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"/>
  <sheetViews>
    <sheetView tabSelected="1" workbookViewId="0">
      <selection activeCell="P12" sqref="P12"/>
    </sheetView>
  </sheetViews>
  <sheetFormatPr defaultRowHeight="12.75"/>
  <cols>
    <col min="1" max="1" width="14.42578125" style="5" customWidth="1"/>
    <col min="2" max="11" width="9.140625" style="5"/>
    <col min="12" max="12" width="12.140625" style="5" customWidth="1"/>
    <col min="13" max="13" width="9.140625" style="5"/>
    <col min="14" max="14" width="13" style="5" customWidth="1"/>
    <col min="15" max="16384" width="9.140625" style="5"/>
  </cols>
  <sheetData>
    <row r="1" spans="1:16">
      <c r="A1" s="5" t="s">
        <v>4</v>
      </c>
    </row>
    <row r="2" spans="1:16">
      <c r="A2" s="15" t="s">
        <v>16</v>
      </c>
      <c r="B2" s="13" t="s">
        <v>5</v>
      </c>
      <c r="C2" s="14" t="s">
        <v>6</v>
      </c>
      <c r="D2" s="14" t="s">
        <v>7</v>
      </c>
      <c r="E2" s="14" t="s">
        <v>8</v>
      </c>
      <c r="F2" s="14" t="s">
        <v>0</v>
      </c>
      <c r="G2" s="14" t="s">
        <v>9</v>
      </c>
      <c r="H2" s="14" t="s">
        <v>10</v>
      </c>
      <c r="I2" s="14" t="s">
        <v>11</v>
      </c>
      <c r="J2" s="14" t="s">
        <v>12</v>
      </c>
      <c r="K2" s="14" t="s">
        <v>13</v>
      </c>
      <c r="L2" s="14" t="s">
        <v>14</v>
      </c>
      <c r="M2" s="14" t="s">
        <v>15</v>
      </c>
      <c r="N2" s="9"/>
      <c r="P2" s="10"/>
    </row>
    <row r="3" spans="1:16">
      <c r="A3" s="24">
        <v>1994</v>
      </c>
      <c r="B3" s="26">
        <v>8.4741935483870972</v>
      </c>
      <c r="C3" s="19">
        <v>9.6214285714285701</v>
      </c>
      <c r="D3" s="19">
        <v>14.974193548387097</v>
      </c>
      <c r="E3" s="19">
        <v>13.546666666666665</v>
      </c>
      <c r="F3" s="19">
        <v>14.732258064516126</v>
      </c>
      <c r="G3" s="19">
        <v>14.39</v>
      </c>
      <c r="H3" s="19">
        <v>13.896774193548387</v>
      </c>
      <c r="I3" s="19">
        <v>13.654838709677422</v>
      </c>
      <c r="J3" s="19">
        <v>13.23</v>
      </c>
      <c r="K3" s="19">
        <v>12.332258064516129</v>
      </c>
      <c r="L3" s="19">
        <v>11.303333333333335</v>
      </c>
      <c r="M3" s="19">
        <v>9.7096774193548399</v>
      </c>
      <c r="N3" s="3"/>
      <c r="P3" s="10"/>
    </row>
    <row r="4" spans="1:16">
      <c r="A4" s="24">
        <v>1995</v>
      </c>
      <c r="B4" s="19">
        <v>7.0612903225806463</v>
      </c>
      <c r="C4" s="19">
        <v>9.5142857142857142</v>
      </c>
      <c r="D4" s="19">
        <v>13.283870967741937</v>
      </c>
      <c r="E4" s="19">
        <v>13.546666666666665</v>
      </c>
      <c r="F4" s="19">
        <v>14.683870967741935</v>
      </c>
      <c r="G4" s="19">
        <v>14.79</v>
      </c>
      <c r="H4" s="19">
        <v>13.696774193548388</v>
      </c>
      <c r="I4" s="19">
        <v>13.654838709677417</v>
      </c>
      <c r="J4" s="19">
        <v>13.55</v>
      </c>
      <c r="K4" s="19">
        <v>12.825806451612905</v>
      </c>
      <c r="L4" s="19">
        <v>10.45</v>
      </c>
      <c r="M4" s="19">
        <v>8.3258064516129018</v>
      </c>
      <c r="N4" s="3"/>
    </row>
    <row r="5" spans="1:16">
      <c r="A5" s="24">
        <v>1996</v>
      </c>
      <c r="B5" s="19">
        <v>7.6580645161290306</v>
      </c>
      <c r="C5" s="19">
        <v>10.482142857142858</v>
      </c>
      <c r="D5" s="19">
        <v>13.645161290322585</v>
      </c>
      <c r="E5" s="19">
        <v>16.486666666666665</v>
      </c>
      <c r="F5" s="19">
        <v>16.035483870967742</v>
      </c>
      <c r="G5" s="19">
        <v>14.87</v>
      </c>
      <c r="H5" s="19">
        <v>14.258064516129034</v>
      </c>
      <c r="I5" s="19">
        <v>14.374193548387094</v>
      </c>
      <c r="J5" s="19">
        <v>13.463333333333335</v>
      </c>
      <c r="K5" s="19">
        <v>14.006451612903225</v>
      </c>
      <c r="L5" s="19">
        <v>10.906666666666665</v>
      </c>
      <c r="M5" s="19">
        <v>9.8645161290322587</v>
      </c>
      <c r="N5" s="3"/>
    </row>
    <row r="6" spans="1:16">
      <c r="A6" s="24">
        <v>1997</v>
      </c>
      <c r="B6" s="26">
        <v>9.6677419354838747</v>
      </c>
      <c r="C6" s="19">
        <v>11.386206896551725</v>
      </c>
      <c r="D6" s="19">
        <v>13.480645161290324</v>
      </c>
      <c r="E6" s="19">
        <v>13.056666666666667</v>
      </c>
      <c r="F6" s="19">
        <v>16.022580645161291</v>
      </c>
      <c r="G6" s="19">
        <v>15.013333333333337</v>
      </c>
      <c r="H6" s="19">
        <v>14.816129032258065</v>
      </c>
      <c r="I6" s="19">
        <v>13.854838709677422</v>
      </c>
      <c r="J6" s="19">
        <v>13.713333333333333</v>
      </c>
      <c r="K6" s="19">
        <v>12.696774193548388</v>
      </c>
      <c r="L6" s="19">
        <v>9.5407407407407412</v>
      </c>
      <c r="M6" s="19">
        <v>6.6806451612903226</v>
      </c>
      <c r="N6" s="3"/>
    </row>
    <row r="7" spans="1:16">
      <c r="A7" s="24">
        <v>1998</v>
      </c>
      <c r="B7" s="19">
        <v>6.1193548387096772</v>
      </c>
      <c r="C7" s="19">
        <v>7.7964285714285708</v>
      </c>
      <c r="D7" s="19">
        <v>10.496666666666668</v>
      </c>
      <c r="E7" s="19">
        <v>10.46</v>
      </c>
      <c r="F7" s="19">
        <v>13.07741935483871</v>
      </c>
      <c r="G7" s="19">
        <v>14.186666666666667</v>
      </c>
      <c r="H7" s="19">
        <v>13.5</v>
      </c>
      <c r="I7" s="19">
        <v>13.212903225806448</v>
      </c>
      <c r="J7" s="19">
        <v>12.926666666666668</v>
      </c>
      <c r="K7" s="19">
        <v>12.47</v>
      </c>
      <c r="L7" s="19">
        <v>10.589285714285714</v>
      </c>
      <c r="M7" s="19">
        <v>10.161290322580644</v>
      </c>
      <c r="N7" s="3"/>
    </row>
    <row r="8" spans="1:16">
      <c r="A8" s="24">
        <v>1999</v>
      </c>
      <c r="B8" s="26">
        <v>10.290322580645164</v>
      </c>
      <c r="C8" s="19">
        <v>10.62857142857143</v>
      </c>
      <c r="D8" s="19">
        <v>13.846666666666666</v>
      </c>
      <c r="E8" s="19">
        <v>14.05</v>
      </c>
      <c r="F8" s="19">
        <v>15.438709677419356</v>
      </c>
      <c r="G8" s="19">
        <v>15.663333333333334</v>
      </c>
      <c r="H8" s="19">
        <v>14.467741935483868</v>
      </c>
      <c r="I8" s="19">
        <v>14.041935483870965</v>
      </c>
      <c r="J8" s="19">
        <v>13.563333333333334</v>
      </c>
      <c r="K8" s="19">
        <v>11.970967741935487</v>
      </c>
      <c r="L8" s="19">
        <v>9.9233333333333338</v>
      </c>
      <c r="M8" s="19">
        <v>6.4064516129032265</v>
      </c>
      <c r="N8" s="3"/>
    </row>
    <row r="9" spans="1:16">
      <c r="A9" s="24">
        <v>2000</v>
      </c>
      <c r="B9" s="19">
        <v>6.2516129032258076</v>
      </c>
      <c r="C9" s="19">
        <v>9.8333333333333339</v>
      </c>
      <c r="D9" s="19">
        <v>12.1</v>
      </c>
      <c r="E9" s="19">
        <v>3.4</v>
      </c>
      <c r="F9" s="19">
        <v>14.2</v>
      </c>
      <c r="G9" s="19">
        <v>14.97777777777778</v>
      </c>
      <c r="H9" s="19">
        <v>14.7</v>
      </c>
      <c r="I9" s="19">
        <v>14.154838709677424</v>
      </c>
      <c r="J9" s="19">
        <v>13.236666666666668</v>
      </c>
      <c r="K9" s="19">
        <v>13.209677419354836</v>
      </c>
      <c r="L9" s="19">
        <v>10.773333333333333</v>
      </c>
      <c r="M9" s="19">
        <v>9.112903225806452</v>
      </c>
      <c r="N9" s="3"/>
    </row>
    <row r="10" spans="1:16">
      <c r="A10" s="24">
        <v>2001</v>
      </c>
      <c r="B10" s="26">
        <v>8.0741935483870968</v>
      </c>
      <c r="C10" s="19">
        <v>9.2413793103448256</v>
      </c>
      <c r="D10" s="19">
        <v>13.483870967741934</v>
      </c>
      <c r="E10" s="19">
        <v>14.79666666666667</v>
      </c>
      <c r="F10" s="19">
        <v>16.096774193548388</v>
      </c>
      <c r="G10" s="19">
        <v>15.146666666666668</v>
      </c>
      <c r="H10" s="19">
        <v>14.316129032258065</v>
      </c>
      <c r="I10" s="19">
        <v>14.441935483870967</v>
      </c>
      <c r="J10" s="19">
        <v>13.286666666666665</v>
      </c>
      <c r="K10" s="19">
        <v>14.187096774193547</v>
      </c>
      <c r="L10" s="19">
        <v>11.776666666666666</v>
      </c>
      <c r="M10" s="19">
        <v>10.41</v>
      </c>
      <c r="N10" s="3"/>
    </row>
    <row r="11" spans="1:16">
      <c r="A11" s="24">
        <v>2002</v>
      </c>
      <c r="B11" s="26">
        <v>8.7451612903225797</v>
      </c>
      <c r="C11" s="19">
        <v>10.178571428571429</v>
      </c>
      <c r="D11" s="19">
        <v>13.077419354838709</v>
      </c>
      <c r="E11" s="19">
        <v>15.756666666666666</v>
      </c>
      <c r="F11" s="19">
        <v>15.383870967741935</v>
      </c>
      <c r="G11" s="19">
        <v>14.57666666666667</v>
      </c>
      <c r="H11" s="19">
        <v>14.174193548387098</v>
      </c>
      <c r="I11" s="19">
        <v>14.216129032258063</v>
      </c>
      <c r="J11" s="19">
        <v>13.8</v>
      </c>
      <c r="K11" s="19">
        <v>13.919354838709678</v>
      </c>
      <c r="L11" s="19">
        <v>12.263333333333337</v>
      </c>
      <c r="M11" s="19">
        <v>9.5322580645161299</v>
      </c>
      <c r="N11" s="3"/>
    </row>
    <row r="12" spans="1:16">
      <c r="A12" s="24">
        <v>2003</v>
      </c>
      <c r="B12" s="19">
        <v>9.877419354838711</v>
      </c>
      <c r="C12" s="19">
        <v>11.685714285714285</v>
      </c>
      <c r="D12" s="19">
        <v>11.6</v>
      </c>
      <c r="E12" s="19">
        <v>16.463333333333335</v>
      </c>
      <c r="F12" s="19">
        <v>15.948387096774193</v>
      </c>
      <c r="G12" s="19">
        <v>15.483333333333333</v>
      </c>
      <c r="H12" s="19">
        <v>15.038709677419359</v>
      </c>
      <c r="I12" s="19">
        <v>14.796774193548389</v>
      </c>
      <c r="J12" s="19">
        <v>14.583333333333334</v>
      </c>
      <c r="K12" s="19">
        <v>13.380645161290321</v>
      </c>
      <c r="L12" s="19">
        <v>12.996666666666666</v>
      </c>
      <c r="M12" s="19">
        <v>9.8032258064516125</v>
      </c>
      <c r="N12" s="3"/>
    </row>
    <row r="13" spans="1:16">
      <c r="A13" s="24">
        <v>2004</v>
      </c>
      <c r="B13" s="26">
        <v>9.5258064516129046</v>
      </c>
      <c r="C13" s="19">
        <v>11.528571428571428</v>
      </c>
      <c r="D13" s="19">
        <v>12.029032258064516</v>
      </c>
      <c r="E13" s="19">
        <v>16.48</v>
      </c>
      <c r="F13" s="19">
        <v>16.677419354838708</v>
      </c>
      <c r="G13" s="19">
        <v>15.48</v>
      </c>
      <c r="H13" s="19">
        <v>15.248387096774191</v>
      </c>
      <c r="I13" s="19">
        <v>14.729032258064519</v>
      </c>
      <c r="J13" s="19">
        <v>14.163333333333334</v>
      </c>
      <c r="K13" s="19">
        <v>13.848387096774196</v>
      </c>
      <c r="L13" s="19">
        <v>12.386666666666667</v>
      </c>
      <c r="M13" s="19">
        <v>11.758064516129034</v>
      </c>
      <c r="N13" s="3"/>
    </row>
    <row r="14" spans="1:16">
      <c r="A14" s="24">
        <v>2005</v>
      </c>
      <c r="B14" s="26">
        <v>9.9354838709677402</v>
      </c>
      <c r="C14" s="19">
        <v>12.33103448275862</v>
      </c>
      <c r="D14" s="19">
        <v>14.3</v>
      </c>
      <c r="E14" s="19">
        <v>16.59333333333333</v>
      </c>
      <c r="F14" s="19">
        <v>15.85483870967742</v>
      </c>
      <c r="G14" s="19">
        <v>14.876666666666667</v>
      </c>
      <c r="H14" s="19">
        <v>14.651612903225805</v>
      </c>
      <c r="I14" s="19">
        <v>14.561290322580644</v>
      </c>
      <c r="J14" s="19">
        <v>14.08</v>
      </c>
      <c r="K14" s="19">
        <v>13.274193548387093</v>
      </c>
      <c r="L14" s="19">
        <v>12.02</v>
      </c>
      <c r="M14" s="19">
        <v>10.693548387096776</v>
      </c>
      <c r="N14" s="3"/>
    </row>
    <row r="15" spans="1:16">
      <c r="A15" s="24">
        <v>2006</v>
      </c>
      <c r="B15" s="26">
        <v>9.9499999999999993</v>
      </c>
      <c r="C15" s="19">
        <v>11.157142857142857</v>
      </c>
      <c r="D15" s="19">
        <v>15.267741935483871</v>
      </c>
      <c r="E15" s="19">
        <v>15.31</v>
      </c>
      <c r="F15" s="19">
        <v>15.851612903225806</v>
      </c>
      <c r="G15" s="19">
        <v>14.743333333333334</v>
      </c>
      <c r="H15" s="19">
        <v>14.987096774193546</v>
      </c>
      <c r="I15" s="19">
        <v>14.754838709677419</v>
      </c>
      <c r="J15" s="19">
        <v>14.063333333333331</v>
      </c>
      <c r="K15" s="19">
        <v>14.480645161290322</v>
      </c>
      <c r="L15" s="19">
        <v>13.62</v>
      </c>
      <c r="M15" s="19">
        <v>11.383870967741935</v>
      </c>
      <c r="N15" s="3"/>
    </row>
    <row r="16" spans="1:16">
      <c r="A16" s="24">
        <v>2007</v>
      </c>
      <c r="B16" s="19">
        <v>10.338709677419356</v>
      </c>
      <c r="C16" s="19">
        <v>10.025</v>
      </c>
      <c r="D16" s="19">
        <v>14.633333333333336</v>
      </c>
      <c r="E16" s="19">
        <v>16.149999999999999</v>
      </c>
      <c r="F16" s="19">
        <v>16.21290322580645</v>
      </c>
      <c r="G16" s="19">
        <v>15.063333333333334</v>
      </c>
      <c r="H16" s="19">
        <v>14.780645161290325</v>
      </c>
      <c r="I16" s="19">
        <v>14.909677419354841</v>
      </c>
      <c r="J16" s="19">
        <v>14.183333333333334</v>
      </c>
      <c r="K16" s="19">
        <v>14.122580645161289</v>
      </c>
      <c r="L16" s="19">
        <v>10.746666666666668</v>
      </c>
      <c r="M16" s="19">
        <v>8.8096774193548359</v>
      </c>
      <c r="N16" s="3"/>
    </row>
    <row r="17" spans="1:14">
      <c r="A17" s="24">
        <v>2008</v>
      </c>
      <c r="B17" s="26">
        <v>9.5033333333333321</v>
      </c>
      <c r="C17" s="19">
        <v>10.982142857142858</v>
      </c>
      <c r="D17" s="19">
        <v>10.554838709677419</v>
      </c>
      <c r="E17" s="19">
        <v>15.47</v>
      </c>
      <c r="F17" s="19">
        <v>14.770967741935483</v>
      </c>
      <c r="G17" s="19">
        <v>13.41333333333333</v>
      </c>
      <c r="H17" s="19">
        <v>13.774193548387096</v>
      </c>
      <c r="I17" s="19">
        <v>14.287096774193552</v>
      </c>
      <c r="J17" s="19">
        <v>13.493333333333338</v>
      </c>
      <c r="K17" s="19">
        <v>13.758064516129032</v>
      </c>
      <c r="L17" s="19">
        <v>10.853333333333333</v>
      </c>
      <c r="M17" s="19">
        <v>10.138709677419353</v>
      </c>
      <c r="N17" s="3"/>
    </row>
    <row r="18" spans="1:14">
      <c r="A18" s="24">
        <v>2009</v>
      </c>
      <c r="B18" s="19">
        <v>9.4225806451612897</v>
      </c>
      <c r="C18" s="19">
        <v>10.744827586206895</v>
      </c>
      <c r="D18" s="19">
        <v>13.245161290322581</v>
      </c>
      <c r="E18" s="19">
        <v>14.52</v>
      </c>
      <c r="F18" s="19">
        <v>15.438709677419354</v>
      </c>
      <c r="G18" s="19">
        <v>14.623333333333333</v>
      </c>
      <c r="H18" s="19">
        <v>14.280645161290321</v>
      </c>
      <c r="I18" s="19">
        <v>13.770967741935483</v>
      </c>
      <c r="J18" s="19">
        <v>13.483333333333333</v>
      </c>
      <c r="K18" s="19">
        <v>13.703225806451613</v>
      </c>
      <c r="L18" s="19">
        <v>10.903333333333338</v>
      </c>
      <c r="M18" s="19">
        <v>9.1387096774193548</v>
      </c>
      <c r="N18" s="3"/>
    </row>
    <row r="19" spans="1:14">
      <c r="A19" s="24">
        <v>2010</v>
      </c>
      <c r="B19" s="19">
        <v>6.8193548387096783</v>
      </c>
      <c r="C19" s="19">
        <v>10.403571428571428</v>
      </c>
      <c r="D19" s="19">
        <v>12.63225806451613</v>
      </c>
      <c r="E19" s="19">
        <v>14.5</v>
      </c>
      <c r="F19" s="19">
        <v>14.512903225806451</v>
      </c>
      <c r="G19" s="19">
        <v>13.69615384615385</v>
      </c>
      <c r="H19" s="19">
        <v>12.852631578947367</v>
      </c>
      <c r="I19" s="19">
        <v>11.919354838709678</v>
      </c>
      <c r="J19" s="19">
        <v>12</v>
      </c>
      <c r="K19" s="19">
        <v>14.729032258064516</v>
      </c>
      <c r="L19" s="19">
        <v>11.720689655172414</v>
      </c>
      <c r="M19" s="19">
        <v>10.893333333333334</v>
      </c>
      <c r="N19" s="3"/>
    </row>
    <row r="20" spans="1:14">
      <c r="A20" s="24">
        <v>2011</v>
      </c>
      <c r="B20" s="26">
        <v>10.155483870967744</v>
      </c>
      <c r="C20" s="19">
        <v>11.717857142857142</v>
      </c>
      <c r="D20" s="19">
        <v>13.303225806451614</v>
      </c>
      <c r="E20" s="19">
        <v>14.953333333333335</v>
      </c>
      <c r="F20" s="19">
        <v>15.858064516129032</v>
      </c>
      <c r="G20" s="19">
        <v>15.237000000000002</v>
      </c>
      <c r="H20" s="19">
        <v>14.819354838709677</v>
      </c>
      <c r="I20" s="19">
        <v>14.664516129032259</v>
      </c>
      <c r="J20" s="19">
        <v>13.903333333333334</v>
      </c>
      <c r="K20" s="19">
        <v>14.067741935483872</v>
      </c>
      <c r="L20" s="19">
        <v>12.536666666666667</v>
      </c>
      <c r="M20" s="19">
        <v>9.7225806451612922</v>
      </c>
      <c r="N20" s="3"/>
    </row>
    <row r="21" spans="1:14">
      <c r="A21" s="24">
        <v>2012</v>
      </c>
      <c r="B21" s="26">
        <v>8.558064516129031</v>
      </c>
      <c r="C21" s="19">
        <v>12.64</v>
      </c>
      <c r="D21" s="19">
        <v>15.248387096774191</v>
      </c>
      <c r="E21" s="19">
        <v>14.914666666666665</v>
      </c>
      <c r="F21" s="19">
        <v>16.958064516129035</v>
      </c>
      <c r="G21" s="19">
        <v>15.613333333333335</v>
      </c>
      <c r="H21" s="19">
        <v>14.738709677419351</v>
      </c>
      <c r="I21" s="19">
        <v>14.95806451612903</v>
      </c>
      <c r="J21" s="19">
        <v>14.133333333333331</v>
      </c>
      <c r="K21" s="19">
        <v>13.770967741935479</v>
      </c>
      <c r="L21" s="19">
        <v>11.656666666666672</v>
      </c>
      <c r="M21" s="19">
        <v>9.3903225806451616</v>
      </c>
      <c r="N21" s="3"/>
    </row>
    <row r="22" spans="1:14">
      <c r="A22" s="24">
        <v>2013</v>
      </c>
      <c r="B22" s="26">
        <v>9.5935483870967726</v>
      </c>
      <c r="C22" s="19">
        <v>10.813793103448276</v>
      </c>
      <c r="D22" s="19">
        <v>12.912903225806453</v>
      </c>
      <c r="E22" s="19">
        <v>15.19</v>
      </c>
      <c r="F22" s="19">
        <v>15.141935483870968</v>
      </c>
      <c r="G22" s="19">
        <v>15.303333333333335</v>
      </c>
      <c r="H22" s="19">
        <v>14.403225806451612</v>
      </c>
      <c r="I22" s="19">
        <v>14.693548387096774</v>
      </c>
      <c r="J22" s="19">
        <v>13.91</v>
      </c>
      <c r="K22" s="19">
        <v>13.035483870967745</v>
      </c>
      <c r="L22" s="19">
        <v>12.846666666666664</v>
      </c>
      <c r="M22" s="19">
        <v>10.383870967741935</v>
      </c>
      <c r="N22" s="3"/>
    </row>
    <row r="23" spans="1:14">
      <c r="A23" s="24">
        <v>2014</v>
      </c>
      <c r="B23" s="26">
        <v>7.6645161290322559</v>
      </c>
      <c r="C23" s="19">
        <v>11.321428571428571</v>
      </c>
      <c r="D23" s="19">
        <v>13.712903225806452</v>
      </c>
      <c r="E23" s="19">
        <v>16.213333333333331</v>
      </c>
      <c r="F23" s="19">
        <v>14.380645161290321</v>
      </c>
      <c r="G23" s="19">
        <v>15.526666666666667</v>
      </c>
      <c r="H23" s="19">
        <v>14.623333333333331</v>
      </c>
      <c r="I23" s="19">
        <v>14.932258064516128</v>
      </c>
      <c r="J23" s="19">
        <v>14.493333333333332</v>
      </c>
      <c r="K23" s="19">
        <v>14.177419354838712</v>
      </c>
      <c r="L23" s="19">
        <v>11.14</v>
      </c>
      <c r="M23" s="19">
        <v>6.6161290322580646</v>
      </c>
      <c r="N23" s="3"/>
    </row>
    <row r="24" spans="1:14">
      <c r="A24" s="24">
        <v>2015</v>
      </c>
      <c r="B24" s="26">
        <v>8.6612903225806459</v>
      </c>
      <c r="C24" s="19">
        <v>10.896428571428574</v>
      </c>
      <c r="D24" s="19">
        <v>12.167741935483869</v>
      </c>
      <c r="E24" s="19">
        <v>14.08</v>
      </c>
      <c r="F24" s="19">
        <v>15.564516129032256</v>
      </c>
      <c r="G24" s="19">
        <v>14.973333333333334</v>
      </c>
      <c r="H24" s="19">
        <v>14.961290322580643</v>
      </c>
      <c r="I24" s="19">
        <v>14.838709677419352</v>
      </c>
      <c r="J24" s="19">
        <v>14.05</v>
      </c>
      <c r="K24" s="19">
        <v>14.325806451612904</v>
      </c>
      <c r="L24" s="19">
        <v>11.63</v>
      </c>
      <c r="M24" s="19">
        <v>8.554838709677421</v>
      </c>
      <c r="N24" s="3"/>
    </row>
    <row r="25" spans="1:14">
      <c r="A25" s="24">
        <v>2016</v>
      </c>
      <c r="B25" s="26">
        <v>7.3258064516129018</v>
      </c>
      <c r="C25" s="19">
        <v>8.4607142857142854</v>
      </c>
      <c r="D25" s="19">
        <v>10.632258064516128</v>
      </c>
      <c r="E25" s="19">
        <v>12.226666666666667</v>
      </c>
      <c r="F25" s="19">
        <v>13.112903225806454</v>
      </c>
      <c r="G25" s="19">
        <v>11.21</v>
      </c>
      <c r="H25" s="19">
        <v>10.687096774193551</v>
      </c>
      <c r="I25" s="19">
        <v>10.096774193548388</v>
      </c>
      <c r="J25" s="19">
        <v>9.5666666666666664</v>
      </c>
      <c r="K25" s="19">
        <v>13.666666666666666</v>
      </c>
      <c r="L25" s="19">
        <v>10.7</v>
      </c>
      <c r="M25" s="19">
        <v>6.2580645161290329</v>
      </c>
      <c r="N25" s="3"/>
    </row>
    <row r="26" spans="1:14">
      <c r="A26" s="24">
        <v>2017</v>
      </c>
      <c r="B26" s="26">
        <v>8.9580645161290313</v>
      </c>
      <c r="C26" s="19">
        <v>8.4655172413793114</v>
      </c>
      <c r="D26" s="19">
        <v>9.0935483870967762</v>
      </c>
      <c r="E26" s="19">
        <v>15.06</v>
      </c>
      <c r="F26" s="19">
        <v>14.977419354838712</v>
      </c>
      <c r="G26" s="19">
        <v>17.920000000000002</v>
      </c>
      <c r="H26" s="19">
        <v>13.325806451612902</v>
      </c>
      <c r="I26" s="19">
        <v>13.193548387096772</v>
      </c>
      <c r="J26" s="19">
        <v>12.536666666666664</v>
      </c>
      <c r="K26" s="19">
        <v>12.493548387096771</v>
      </c>
      <c r="L26" s="19">
        <v>8.69</v>
      </c>
      <c r="M26" s="19">
        <v>7.6387096774193548</v>
      </c>
      <c r="N26" s="3"/>
    </row>
    <row r="27" spans="1:14">
      <c r="A27" s="24">
        <v>2018</v>
      </c>
      <c r="B27" s="26">
        <v>5.4258064516129032</v>
      </c>
      <c r="C27" s="19">
        <v>11.410714285714283</v>
      </c>
      <c r="D27" s="19">
        <v>12.854838709677423</v>
      </c>
      <c r="E27" s="19">
        <v>13.075999999999997</v>
      </c>
      <c r="F27" s="19">
        <v>14.6</v>
      </c>
      <c r="G27" s="19">
        <v>14.776666666666667</v>
      </c>
      <c r="H27" s="19">
        <v>14.1</v>
      </c>
      <c r="I27" s="19">
        <v>14.912903225806453</v>
      </c>
      <c r="J27" s="19">
        <v>12.113333333333333</v>
      </c>
      <c r="K27" s="19">
        <v>11.986956521739129</v>
      </c>
      <c r="L27" s="19">
        <v>8.6166666666666671</v>
      </c>
      <c r="M27" s="19">
        <v>8.65</v>
      </c>
      <c r="N27" s="3"/>
    </row>
    <row r="28" spans="1:14">
      <c r="A28" s="24">
        <v>2019</v>
      </c>
      <c r="B28" s="26">
        <v>8.3548387096774199</v>
      </c>
      <c r="C28" s="19">
        <v>9.9178571428571427</v>
      </c>
      <c r="D28" s="19">
        <v>12.412903225806449</v>
      </c>
      <c r="E28" s="19">
        <v>16.663333333333334</v>
      </c>
      <c r="F28" s="19">
        <v>15.996774193548385</v>
      </c>
      <c r="G28" s="19">
        <v>14.413333333333334</v>
      </c>
      <c r="H28" s="19">
        <v>14.732258064516129</v>
      </c>
      <c r="I28" s="19">
        <v>14.64</v>
      </c>
      <c r="J28" s="19">
        <v>14.006666666666666</v>
      </c>
      <c r="K28" s="19">
        <v>13.370967741935482</v>
      </c>
      <c r="L28" s="19">
        <v>9.7866666666666671</v>
      </c>
      <c r="M28" s="19">
        <v>5.887096774193548</v>
      </c>
      <c r="N28" s="3"/>
    </row>
    <row r="29" spans="1:14">
      <c r="A29" s="24">
        <v>2020</v>
      </c>
      <c r="B29" s="26">
        <v>6.4129032258064509</v>
      </c>
      <c r="C29" s="19">
        <v>6.4392857142857149</v>
      </c>
      <c r="D29" s="19">
        <v>11.367741935483869</v>
      </c>
      <c r="E29" s="19">
        <v>15.666666666666668</v>
      </c>
      <c r="F29" s="19">
        <v>14.961290322580643</v>
      </c>
      <c r="G29" s="19">
        <v>14.424137931034483</v>
      </c>
      <c r="H29" s="19">
        <v>13.554838709677419</v>
      </c>
      <c r="I29" s="19">
        <v>13.219354838709675</v>
      </c>
      <c r="J29" s="19">
        <v>12.876666666666667</v>
      </c>
      <c r="K29" s="19">
        <v>12.116129032258065</v>
      </c>
      <c r="L29" s="19">
        <v>10.463333333333333</v>
      </c>
      <c r="M29" s="19">
        <v>6.0064516129032253</v>
      </c>
      <c r="N29" s="3"/>
    </row>
    <row r="30" spans="1:14">
      <c r="A30" s="24">
        <v>2021</v>
      </c>
      <c r="B30" s="26">
        <v>8.0290322580645146</v>
      </c>
      <c r="C30" s="19">
        <v>8.9275862068965512</v>
      </c>
      <c r="D30" s="19">
        <v>12.452</v>
      </c>
      <c r="E30" s="19">
        <v>12.0875</v>
      </c>
      <c r="F30" s="19">
        <v>15.481481481481483</v>
      </c>
      <c r="G30" s="19">
        <v>15.356666666666666</v>
      </c>
      <c r="H30" s="19">
        <v>14.432258064516128</v>
      </c>
      <c r="I30" s="19">
        <v>13.856666666666664</v>
      </c>
      <c r="J30" s="19">
        <v>13.563333333333333</v>
      </c>
      <c r="K30" s="19">
        <v>11.2</v>
      </c>
      <c r="L30" s="19">
        <v>9.5</v>
      </c>
      <c r="M30" s="19">
        <v>5.4</v>
      </c>
      <c r="N30" s="3"/>
    </row>
    <row r="31" spans="1:14">
      <c r="A31" s="25" t="s">
        <v>1</v>
      </c>
      <c r="B31" s="27">
        <f t="shared" ref="B31:M31" si="0">AVERAGE(B3:B30)</f>
        <v>8.4590706605222739</v>
      </c>
      <c r="C31" s="27">
        <f t="shared" si="0"/>
        <v>10.305411975134879</v>
      </c>
      <c r="D31" s="27">
        <f t="shared" si="0"/>
        <v>12.814618279569897</v>
      </c>
      <c r="E31" s="27">
        <f t="shared" si="0"/>
        <v>14.311363095238097</v>
      </c>
      <c r="F31" s="27">
        <f t="shared" si="0"/>
        <v>15.284707287933093</v>
      </c>
      <c r="G31" s="27">
        <f t="shared" si="0"/>
        <v>14.848157246010695</v>
      </c>
      <c r="H31" s="27">
        <f t="shared" si="0"/>
        <v>14.207782157005417</v>
      </c>
      <c r="I31" s="27">
        <f t="shared" si="0"/>
        <v>14.04792242703533</v>
      </c>
      <c r="J31" s="27">
        <f t="shared" si="0"/>
        <v>13.42761904761905</v>
      </c>
      <c r="K31" s="27">
        <f t="shared" si="0"/>
        <v>13.32595889267348</v>
      </c>
      <c r="L31" s="27">
        <f t="shared" si="0"/>
        <v>11.083597003935674</v>
      </c>
      <c r="M31" s="27">
        <f t="shared" si="0"/>
        <v>8.8332411674347124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0"/>
  <sheetViews>
    <sheetView topLeftCell="A3" workbookViewId="0">
      <selection activeCell="P16" sqref="P16"/>
    </sheetView>
  </sheetViews>
  <sheetFormatPr defaultRowHeight="12.75"/>
  <cols>
    <col min="1" max="1" width="15.140625" customWidth="1"/>
    <col min="9" max="9" width="10.5703125" customWidth="1"/>
    <col min="10" max="10" width="13" customWidth="1"/>
    <col min="12" max="12" width="12.42578125" customWidth="1"/>
    <col min="13" max="13" width="15.28515625" customWidth="1"/>
  </cols>
  <sheetData>
    <row r="1" spans="1:27">
      <c r="A1" s="28" t="s">
        <v>16</v>
      </c>
      <c r="B1" s="29" t="s">
        <v>5</v>
      </c>
      <c r="C1" s="30" t="s">
        <v>6</v>
      </c>
      <c r="D1" s="30" t="s">
        <v>7</v>
      </c>
      <c r="E1" s="30" t="s">
        <v>8</v>
      </c>
      <c r="F1" s="30" t="s">
        <v>0</v>
      </c>
      <c r="G1" s="30" t="s">
        <v>9</v>
      </c>
      <c r="H1" s="30" t="s">
        <v>10</v>
      </c>
      <c r="I1" s="30" t="s">
        <v>11</v>
      </c>
      <c r="J1" s="30" t="s">
        <v>12</v>
      </c>
      <c r="K1" s="30" t="s">
        <v>13</v>
      </c>
      <c r="L1" s="30" t="s">
        <v>14</v>
      </c>
      <c r="M1" s="30" t="s">
        <v>15</v>
      </c>
      <c r="N1" s="11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8"/>
    </row>
    <row r="2" spans="1:27">
      <c r="A2" s="24">
        <v>1994</v>
      </c>
      <c r="B2" s="26">
        <v>27.451612903225808</v>
      </c>
      <c r="C2" s="19">
        <v>26.753571428571433</v>
      </c>
      <c r="D2" s="19">
        <v>29.796774193548387</v>
      </c>
      <c r="E2" s="19">
        <v>28.143333333333334</v>
      </c>
      <c r="F2" s="19">
        <v>26.664516129032258</v>
      </c>
      <c r="G2" s="19">
        <v>26.15</v>
      </c>
      <c r="H2" s="19">
        <v>23.906451612903222</v>
      </c>
      <c r="I2" s="19">
        <v>24.07096774193548</v>
      </c>
      <c r="J2" s="19">
        <v>24.77</v>
      </c>
      <c r="K2" s="19">
        <v>26.319354838709668</v>
      </c>
      <c r="L2" s="19">
        <v>26.446666666666669</v>
      </c>
      <c r="M2" s="19">
        <v>26.42903225806451</v>
      </c>
      <c r="N2" s="10"/>
      <c r="O2" s="2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"/>
    </row>
    <row r="3" spans="1:27">
      <c r="A3" s="24">
        <v>1995</v>
      </c>
      <c r="B3" s="19">
        <v>26.43548387096774</v>
      </c>
      <c r="C3" s="19">
        <v>27.932142857142857</v>
      </c>
      <c r="D3" s="19">
        <v>29.764516129032248</v>
      </c>
      <c r="E3" s="19">
        <v>28.883333333333336</v>
      </c>
      <c r="F3" s="19">
        <v>29.780645161290323</v>
      </c>
      <c r="G3" s="19">
        <v>26.01</v>
      </c>
      <c r="H3" s="19">
        <v>23.809677419354838</v>
      </c>
      <c r="I3" s="19">
        <v>23.958064516129031</v>
      </c>
      <c r="J3" s="19">
        <v>24.933333333333334</v>
      </c>
      <c r="K3" s="19">
        <v>26.21935483870968</v>
      </c>
      <c r="L3" s="19">
        <v>27.1</v>
      </c>
      <c r="M3" s="19">
        <v>26.245161290322581</v>
      </c>
      <c r="N3" s="1"/>
      <c r="O3" s="2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</row>
    <row r="4" spans="1:27">
      <c r="A4" s="24">
        <v>1996</v>
      </c>
      <c r="B4" s="19">
        <v>26.574193548387104</v>
      </c>
      <c r="C4" s="19">
        <v>28.646428571428572</v>
      </c>
      <c r="D4" s="19">
        <v>29.477419354838716</v>
      </c>
      <c r="E4" s="19">
        <v>31.01</v>
      </c>
      <c r="F4" s="19">
        <v>27.583870967741941</v>
      </c>
      <c r="G4" s="19">
        <v>26.55</v>
      </c>
      <c r="H4" s="19">
        <v>25.696774193548386</v>
      </c>
      <c r="I4" s="19">
        <v>24.822580645161295</v>
      </c>
      <c r="J4" s="19">
        <v>26.47</v>
      </c>
      <c r="K4" s="19">
        <v>26.954838709677418</v>
      </c>
      <c r="L4" s="19">
        <v>26.93666666666666</v>
      </c>
      <c r="M4" s="19">
        <v>26.916129032258066</v>
      </c>
      <c r="N4" s="1"/>
      <c r="O4" s="2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4"/>
    </row>
    <row r="5" spans="1:27">
      <c r="A5" s="24">
        <v>1997</v>
      </c>
      <c r="B5" s="26">
        <v>27.57741935483871</v>
      </c>
      <c r="C5" s="19">
        <v>27.713793103448275</v>
      </c>
      <c r="D5" s="19">
        <v>30.764516129032259</v>
      </c>
      <c r="E5" s="19">
        <v>30.646666666666672</v>
      </c>
      <c r="F5" s="19">
        <v>29.535483870967742</v>
      </c>
      <c r="G5" s="19">
        <v>26.693333333333335</v>
      </c>
      <c r="H5" s="19">
        <v>23.2258064516129</v>
      </c>
      <c r="I5" s="19">
        <v>23.519354838709681</v>
      </c>
      <c r="J5" s="19">
        <v>24.926666666666673</v>
      </c>
      <c r="K5" s="19">
        <v>26.458064516129038</v>
      </c>
      <c r="L5" s="19">
        <v>26.35</v>
      </c>
      <c r="M5" s="19">
        <v>26.009677419354841</v>
      </c>
      <c r="N5" s="5"/>
      <c r="O5" s="2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4"/>
    </row>
    <row r="6" spans="1:27">
      <c r="A6" s="24">
        <v>1998</v>
      </c>
      <c r="B6" s="19">
        <v>25.62903225806452</v>
      </c>
      <c r="C6" s="19">
        <v>26.946428571428573</v>
      </c>
      <c r="D6" s="19">
        <v>27.72258064516129</v>
      </c>
      <c r="E6" s="19">
        <v>28.423333333333332</v>
      </c>
      <c r="F6" s="19">
        <v>28.20967741935484</v>
      </c>
      <c r="G6" s="19">
        <v>26.583333333333332</v>
      </c>
      <c r="H6" s="19">
        <v>24.138709677419353</v>
      </c>
      <c r="I6" s="19">
        <v>23.877419354838711</v>
      </c>
      <c r="J6" s="19">
        <v>24.83666666666667</v>
      </c>
      <c r="K6" s="19">
        <v>25.05806451612904</v>
      </c>
      <c r="L6" s="19">
        <v>26.785185185185188</v>
      </c>
      <c r="M6" s="19">
        <v>25.822580645161295</v>
      </c>
      <c r="N6" s="5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4"/>
    </row>
    <row r="7" spans="1:27">
      <c r="A7" s="24">
        <v>1999</v>
      </c>
      <c r="B7" s="26">
        <v>26.974193548387099</v>
      </c>
      <c r="C7" s="19">
        <v>26.61785714285714</v>
      </c>
      <c r="D7" s="19">
        <v>29.178571428571427</v>
      </c>
      <c r="E7" s="19">
        <v>29.57</v>
      </c>
      <c r="F7" s="19">
        <v>29.835483870967746</v>
      </c>
      <c r="G7" s="19">
        <v>27.946666666666673</v>
      </c>
      <c r="H7" s="19">
        <v>24.409677419354843</v>
      </c>
      <c r="I7" s="19">
        <v>24.667741935483868</v>
      </c>
      <c r="J7" s="19">
        <v>25.02</v>
      </c>
      <c r="K7" s="19">
        <v>26.822580645161295</v>
      </c>
      <c r="L7" s="19">
        <v>26.97</v>
      </c>
      <c r="M7" s="19">
        <v>27.380645161290325</v>
      </c>
      <c r="N7" s="5"/>
      <c r="O7" s="2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4"/>
    </row>
    <row r="8" spans="1:27">
      <c r="A8" s="24">
        <v>2000</v>
      </c>
      <c r="B8" s="19">
        <v>26.980645161290322</v>
      </c>
      <c r="C8" s="19">
        <v>27.879166666666666</v>
      </c>
      <c r="D8" s="19">
        <v>28.1</v>
      </c>
      <c r="E8" s="19">
        <v>28.5</v>
      </c>
      <c r="F8" s="19">
        <v>29.1</v>
      </c>
      <c r="G8" s="19">
        <v>25.26</v>
      </c>
      <c r="H8" s="19">
        <v>23.732258064516131</v>
      </c>
      <c r="I8" s="19">
        <v>23.767741935483876</v>
      </c>
      <c r="J8" s="19">
        <v>25.35</v>
      </c>
      <c r="K8" s="19">
        <v>26.190322580645155</v>
      </c>
      <c r="L8" s="19">
        <v>26.13</v>
      </c>
      <c r="M8" s="19">
        <v>25.874193548387098</v>
      </c>
      <c r="N8" s="5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4"/>
    </row>
    <row r="9" spans="1:27">
      <c r="A9" s="24">
        <v>2001</v>
      </c>
      <c r="B9" s="26">
        <v>25.356666666666666</v>
      </c>
      <c r="C9" s="19">
        <v>25.965517241379317</v>
      </c>
      <c r="D9" s="19">
        <v>29.616129032258073</v>
      </c>
      <c r="E9" s="19">
        <v>29.379310344827584</v>
      </c>
      <c r="F9" s="19">
        <v>29.141935483870974</v>
      </c>
      <c r="G9" s="19">
        <v>27.486666666666672</v>
      </c>
      <c r="H9" s="19">
        <v>24.293548387096774</v>
      </c>
      <c r="I9" s="19">
        <v>23.090322580645164</v>
      </c>
      <c r="J9" s="19">
        <v>25.08</v>
      </c>
      <c r="K9" s="19">
        <v>25.329032258064515</v>
      </c>
      <c r="L9" s="19">
        <v>25.193103448275863</v>
      </c>
      <c r="M9" s="19">
        <v>25.538709677419355</v>
      </c>
      <c r="N9" s="5"/>
      <c r="O9" s="2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4"/>
    </row>
    <row r="10" spans="1:27">
      <c r="A10" s="24">
        <v>2002</v>
      </c>
      <c r="B10" s="19">
        <v>25.709677419354847</v>
      </c>
      <c r="C10" s="19">
        <v>26.539285714285715</v>
      </c>
      <c r="D10" s="19">
        <v>29.335483870967746</v>
      </c>
      <c r="E10" s="19">
        <v>28.44</v>
      </c>
      <c r="F10" s="19">
        <v>28.487096774193546</v>
      </c>
      <c r="G10" s="19">
        <v>26.15</v>
      </c>
      <c r="H10" s="19">
        <v>24.280645161290323</v>
      </c>
      <c r="I10" s="19">
        <v>24.480645161290322</v>
      </c>
      <c r="J10" s="19">
        <v>24.756666666666671</v>
      </c>
      <c r="K10" s="19">
        <v>25.819354838709678</v>
      </c>
      <c r="L10" s="19">
        <v>26.863333333333337</v>
      </c>
      <c r="M10" s="19">
        <v>26.535483870967749</v>
      </c>
      <c r="N10" s="5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4"/>
    </row>
    <row r="11" spans="1:27">
      <c r="A11" s="24">
        <v>2003</v>
      </c>
      <c r="B11" s="26">
        <v>27.332258064516132</v>
      </c>
      <c r="C11" s="19">
        <v>28.218518518518518</v>
      </c>
      <c r="D11" s="19">
        <v>28.832258064516136</v>
      </c>
      <c r="E11" s="19">
        <v>30.7</v>
      </c>
      <c r="F11" s="19">
        <v>28.712903225806457</v>
      </c>
      <c r="G11" s="19">
        <v>25.68333333333333</v>
      </c>
      <c r="H11" s="19">
        <v>23.464516129032262</v>
      </c>
      <c r="I11" s="19">
        <v>23.396774193548385</v>
      </c>
      <c r="J11" s="19">
        <v>25.42</v>
      </c>
      <c r="K11" s="19">
        <v>26.92903225806451</v>
      </c>
      <c r="L11" s="19">
        <v>27.09</v>
      </c>
      <c r="M11" s="19">
        <v>26.009677419354841</v>
      </c>
      <c r="N11" s="5"/>
      <c r="O11" s="2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4"/>
    </row>
    <row r="12" spans="1:27">
      <c r="A12" s="24">
        <v>2004</v>
      </c>
      <c r="B12" s="26">
        <v>27.077419354838714</v>
      </c>
      <c r="C12" s="19">
        <v>27.75357142857143</v>
      </c>
      <c r="D12" s="19">
        <v>29.148387096774194</v>
      </c>
      <c r="E12" s="19">
        <v>30.286666666666676</v>
      </c>
      <c r="F12" s="19">
        <v>29.193548387096783</v>
      </c>
      <c r="G12" s="19">
        <v>27.426666666666669</v>
      </c>
      <c r="H12" s="19">
        <v>24.254838709677419</v>
      </c>
      <c r="I12" s="19">
        <v>24.174193548387102</v>
      </c>
      <c r="J12" s="19">
        <v>25.61333333333333</v>
      </c>
      <c r="K12" s="19">
        <v>27.051612903225809</v>
      </c>
      <c r="L12" s="19">
        <v>26.683333333333337</v>
      </c>
      <c r="M12" s="19">
        <v>26.729032258064517</v>
      </c>
      <c r="N12" s="5"/>
      <c r="O12" s="2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4"/>
    </row>
    <row r="13" spans="1:27">
      <c r="A13" s="24">
        <v>2005</v>
      </c>
      <c r="B13" s="26">
        <v>26.47741935483872</v>
      </c>
      <c r="C13" s="19">
        <v>29.251724137931031</v>
      </c>
      <c r="D13" s="19">
        <v>29.222580645161287</v>
      </c>
      <c r="E13" s="19">
        <v>29.85</v>
      </c>
      <c r="F13" s="19">
        <v>27.296666666666674</v>
      </c>
      <c r="G13" s="19">
        <v>26.141379310344824</v>
      </c>
      <c r="H13" s="19">
        <v>25.177419354838701</v>
      </c>
      <c r="I13" s="19">
        <v>24.761290322580642</v>
      </c>
      <c r="J13" s="19">
        <v>26.173333333333336</v>
      </c>
      <c r="K13" s="19">
        <v>27.480645161290326</v>
      </c>
      <c r="L13" s="19">
        <v>26.753333333333334</v>
      </c>
      <c r="M13" s="19">
        <v>26.970967741935489</v>
      </c>
      <c r="N13" s="5"/>
      <c r="O13" s="2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4"/>
    </row>
    <row r="14" spans="1:27">
      <c r="A14" s="24">
        <v>2006</v>
      </c>
      <c r="B14" s="26">
        <v>27.087096774193547</v>
      </c>
      <c r="C14" s="19">
        <v>29.278571428571432</v>
      </c>
      <c r="D14" s="19">
        <v>30.509677419354841</v>
      </c>
      <c r="E14" s="19">
        <v>29.8</v>
      </c>
      <c r="F14" s="19">
        <v>28.21935483870968</v>
      </c>
      <c r="G14" s="19">
        <v>26.596666666666671</v>
      </c>
      <c r="H14" s="19">
        <v>25.122580645161289</v>
      </c>
      <c r="I14" s="19">
        <v>25.732258064516131</v>
      </c>
      <c r="J14" s="19">
        <v>27.536666666666669</v>
      </c>
      <c r="K14" s="19">
        <v>27.2</v>
      </c>
      <c r="L14" s="19">
        <v>27.54</v>
      </c>
      <c r="M14" s="19">
        <v>27.870967741935484</v>
      </c>
      <c r="N14" s="5"/>
      <c r="O14" s="2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4"/>
    </row>
    <row r="15" spans="1:27">
      <c r="A15" s="24">
        <v>2007</v>
      </c>
      <c r="B15" s="19">
        <v>27.377419354838707</v>
      </c>
      <c r="C15" s="19">
        <v>28.014285714285712</v>
      </c>
      <c r="D15" s="19">
        <v>30.28</v>
      </c>
      <c r="E15" s="19">
        <v>32.090000000000003</v>
      </c>
      <c r="F15" s="19">
        <v>29.870967741935491</v>
      </c>
      <c r="G15" s="19">
        <v>27.846666666666668</v>
      </c>
      <c r="H15" s="19">
        <v>23.161290322580648</v>
      </c>
      <c r="I15" s="19">
        <v>23.119230769230771</v>
      </c>
      <c r="J15" s="19">
        <v>25.07</v>
      </c>
      <c r="K15" s="19">
        <v>26.35806451612903</v>
      </c>
      <c r="L15" s="19">
        <v>26.933333333333334</v>
      </c>
      <c r="M15" s="19">
        <v>26.938709677419357</v>
      </c>
      <c r="N15" s="5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4"/>
    </row>
    <row r="16" spans="1:27">
      <c r="A16" s="24">
        <v>2008</v>
      </c>
      <c r="B16" s="19">
        <v>26.874193548387101</v>
      </c>
      <c r="C16" s="19">
        <v>30.303571428571434</v>
      </c>
      <c r="D16" s="19">
        <v>29.229032258064517</v>
      </c>
      <c r="E16" s="19">
        <v>31.25</v>
      </c>
      <c r="F16" s="19">
        <v>29.096774193548391</v>
      </c>
      <c r="G16" s="19">
        <v>27.82</v>
      </c>
      <c r="H16" s="19">
        <v>23.28709677419355</v>
      </c>
      <c r="I16" s="19">
        <v>24.087096774193547</v>
      </c>
      <c r="J16" s="19">
        <v>24.389655172413793</v>
      </c>
      <c r="K16" s="19">
        <v>25.151612903225811</v>
      </c>
      <c r="L16" s="19">
        <v>26.141379310344835</v>
      </c>
      <c r="M16" s="19">
        <v>25.906451612903229</v>
      </c>
      <c r="N16" s="5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4"/>
    </row>
    <row r="17" spans="1:27">
      <c r="A17" s="24">
        <v>2009</v>
      </c>
      <c r="B17" s="19">
        <v>27.245161290322585</v>
      </c>
      <c r="C17" s="19">
        <v>29.010344827586206</v>
      </c>
      <c r="D17" s="19">
        <v>30.638709677419353</v>
      </c>
      <c r="E17" s="19">
        <v>28.04</v>
      </c>
      <c r="F17" s="19">
        <v>29.45</v>
      </c>
      <c r="G17" s="19">
        <v>27.123333333333331</v>
      </c>
      <c r="H17" s="19">
        <v>24.725806451612904</v>
      </c>
      <c r="I17" s="19">
        <v>24.464516129032258</v>
      </c>
      <c r="J17" s="19">
        <v>25.77</v>
      </c>
      <c r="K17" s="19">
        <v>25.764516129032263</v>
      </c>
      <c r="L17" s="19">
        <v>26.333333333333332</v>
      </c>
      <c r="M17" s="19">
        <v>26.412903225806449</v>
      </c>
      <c r="N17" s="5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4"/>
    </row>
    <row r="18" spans="1:27">
      <c r="A18" s="24">
        <v>2010</v>
      </c>
      <c r="B18" s="19">
        <v>25.980645161290326</v>
      </c>
      <c r="C18" s="19">
        <v>28.639285714285712</v>
      </c>
      <c r="D18" s="19">
        <v>28.7741935483871</v>
      </c>
      <c r="E18" s="19">
        <v>30.69</v>
      </c>
      <c r="F18" s="19">
        <v>29.658064516129031</v>
      </c>
      <c r="G18" s="19">
        <v>25.893333333333334</v>
      </c>
      <c r="H18" s="19">
        <v>24.503333333333334</v>
      </c>
      <c r="I18" s="19">
        <v>24.516129032258068</v>
      </c>
      <c r="J18" s="19">
        <v>25.953333333333333</v>
      </c>
      <c r="K18" s="19">
        <v>26.909677419354836</v>
      </c>
      <c r="L18" s="19">
        <v>26.393333333333331</v>
      </c>
      <c r="M18" s="19">
        <v>27.216129032258067</v>
      </c>
      <c r="N18" s="5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4"/>
    </row>
    <row r="19" spans="1:27">
      <c r="A19" s="24">
        <v>2011</v>
      </c>
      <c r="B19" s="26">
        <v>26.803225806451614</v>
      </c>
      <c r="C19" s="19">
        <v>29.092857142857149</v>
      </c>
      <c r="D19" s="19">
        <v>29.55806451612904</v>
      </c>
      <c r="E19" s="19">
        <v>31.162068965517243</v>
      </c>
      <c r="F19" s="19">
        <v>30.816129032258072</v>
      </c>
      <c r="G19" s="19">
        <v>27.713333333333342</v>
      </c>
      <c r="H19" s="19">
        <v>25.79032258064516</v>
      </c>
      <c r="I19" s="19">
        <v>25.116129032258073</v>
      </c>
      <c r="J19" s="19">
        <v>26.163333333333338</v>
      </c>
      <c r="K19" s="19">
        <v>27.751612903225805</v>
      </c>
      <c r="L19" s="19">
        <v>27.646666666666672</v>
      </c>
      <c r="M19" s="19">
        <v>26.683870967741928</v>
      </c>
      <c r="N19" s="5"/>
      <c r="O19" s="2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4"/>
    </row>
    <row r="20" spans="1:27">
      <c r="A20" s="24">
        <v>2012</v>
      </c>
      <c r="B20" s="26">
        <v>27.538709677419355</v>
      </c>
      <c r="C20" s="19">
        <v>30.035714285714281</v>
      </c>
      <c r="D20" s="19">
        <v>31.212903225806457</v>
      </c>
      <c r="E20" s="19">
        <v>31.556666666666665</v>
      </c>
      <c r="F20" s="19">
        <v>32.177419354838705</v>
      </c>
      <c r="G20" s="19">
        <v>27.846666666666671</v>
      </c>
      <c r="H20" s="19">
        <v>24.670967741935481</v>
      </c>
      <c r="I20" s="19">
        <v>24.651612903225807</v>
      </c>
      <c r="J20" s="19">
        <v>25.826666666666668</v>
      </c>
      <c r="K20" s="19">
        <v>27.670967741935485</v>
      </c>
      <c r="L20" s="19">
        <v>27.2</v>
      </c>
      <c r="M20" s="19">
        <v>25.8</v>
      </c>
      <c r="N20" s="5"/>
      <c r="O20" s="2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4"/>
    </row>
    <row r="21" spans="1:27">
      <c r="A21" s="24">
        <v>2013</v>
      </c>
      <c r="B21" s="26">
        <v>27.254838709677415</v>
      </c>
      <c r="C21" s="19">
        <v>27.403448275862075</v>
      </c>
      <c r="D21" s="19">
        <v>30.125806451612906</v>
      </c>
      <c r="E21" s="19">
        <v>29.39</v>
      </c>
      <c r="F21" s="19">
        <v>31.012903225806458</v>
      </c>
      <c r="G21" s="19">
        <v>27.2</v>
      </c>
      <c r="H21" s="19">
        <v>25.474193548387102</v>
      </c>
      <c r="I21" s="19">
        <v>25.167741935483871</v>
      </c>
      <c r="J21" s="19">
        <v>26.16</v>
      </c>
      <c r="K21" s="19">
        <v>27.167741935483871</v>
      </c>
      <c r="L21" s="19">
        <v>27.493333333333336</v>
      </c>
      <c r="M21" s="19">
        <v>27.054838709677416</v>
      </c>
      <c r="N21" s="5"/>
      <c r="O21" s="2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4"/>
    </row>
    <row r="22" spans="1:27">
      <c r="A22" s="24">
        <v>2014</v>
      </c>
      <c r="B22" s="26">
        <v>26.167741935483868</v>
      </c>
      <c r="C22" s="19">
        <v>29.735714285714288</v>
      </c>
      <c r="D22" s="19">
        <v>29.264516129032252</v>
      </c>
      <c r="E22" s="19">
        <v>30.246666666666673</v>
      </c>
      <c r="F22" s="19">
        <v>28.945161290322584</v>
      </c>
      <c r="G22" s="19">
        <v>27.316666666666674</v>
      </c>
      <c r="H22" s="19">
        <v>23.335483870967742</v>
      </c>
      <c r="I22" s="19">
        <v>24.293548387096774</v>
      </c>
      <c r="J22" s="19">
        <v>24.853333333333332</v>
      </c>
      <c r="K22" s="19">
        <v>25.819354838709675</v>
      </c>
      <c r="L22" s="19">
        <v>26.76</v>
      </c>
      <c r="M22" s="19">
        <v>26.783870967741933</v>
      </c>
      <c r="N22" s="5"/>
      <c r="O22" s="2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4"/>
    </row>
    <row r="23" spans="1:27">
      <c r="A23" s="24">
        <v>2015</v>
      </c>
      <c r="B23" s="26">
        <v>27.625806451612899</v>
      </c>
      <c r="C23" s="19">
        <v>29.046428571428574</v>
      </c>
      <c r="D23" s="19">
        <v>29.235483870967741</v>
      </c>
      <c r="E23" s="19">
        <v>29.753333333333334</v>
      </c>
      <c r="F23" s="19">
        <v>28.20645161290323</v>
      </c>
      <c r="G23" s="19">
        <v>26.51</v>
      </c>
      <c r="H23" s="19">
        <v>24.193548387096779</v>
      </c>
      <c r="I23" s="19">
        <v>23.745161290322585</v>
      </c>
      <c r="J23" s="19">
        <v>24.54666666666667</v>
      </c>
      <c r="K23" s="19">
        <v>26.35806451612903</v>
      </c>
      <c r="L23" s="19">
        <v>26.196666666666669</v>
      </c>
      <c r="M23" s="19">
        <v>25.696774193548396</v>
      </c>
      <c r="N23" s="5"/>
      <c r="O23" s="2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4"/>
    </row>
    <row r="24" spans="1:27">
      <c r="A24" s="24">
        <v>2016</v>
      </c>
      <c r="B24" s="26">
        <v>25.803225806451618</v>
      </c>
      <c r="C24" s="19">
        <v>27.935714285714287</v>
      </c>
      <c r="D24" s="19">
        <v>30.032258064516132</v>
      </c>
      <c r="E24" s="19">
        <v>29.666666666666671</v>
      </c>
      <c r="F24" s="19">
        <v>29.535483870967738</v>
      </c>
      <c r="G24" s="19">
        <v>25.78</v>
      </c>
      <c r="H24" s="19">
        <v>23.638709677419357</v>
      </c>
      <c r="I24" s="19">
        <v>24.193548387096776</v>
      </c>
      <c r="J24" s="19">
        <v>24.896666666666665</v>
      </c>
      <c r="K24" s="19">
        <v>26.312903225806448</v>
      </c>
      <c r="L24" s="19">
        <v>26.536666666666665</v>
      </c>
      <c r="M24" s="19">
        <v>27.038709677419352</v>
      </c>
      <c r="N24" s="5"/>
      <c r="O24" s="2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4"/>
    </row>
    <row r="25" spans="1:27">
      <c r="A25" s="24">
        <v>2017</v>
      </c>
      <c r="B25" s="26">
        <v>27.780645161290323</v>
      </c>
      <c r="C25" s="19">
        <v>28.589285714285715</v>
      </c>
      <c r="D25" s="19">
        <v>30.419354838709676</v>
      </c>
      <c r="E25" s="19">
        <v>28.603333333333339</v>
      </c>
      <c r="F25" s="19">
        <v>27.683870967741932</v>
      </c>
      <c r="G25" s="19">
        <v>26.21</v>
      </c>
      <c r="H25" s="19">
        <v>24.158064516129034</v>
      </c>
      <c r="I25" s="19">
        <v>24.803225806451607</v>
      </c>
      <c r="J25" s="19">
        <v>25.393333333333338</v>
      </c>
      <c r="K25" s="19">
        <v>25.880645161290325</v>
      </c>
      <c r="L25" s="19">
        <v>26.073333333333334</v>
      </c>
      <c r="M25" s="19">
        <v>26.312903225806455</v>
      </c>
      <c r="N25" s="5"/>
      <c r="O25" s="2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4"/>
    </row>
    <row r="26" spans="1:27">
      <c r="A26" s="24">
        <v>2018</v>
      </c>
      <c r="B26" s="26">
        <v>26.832258064516132</v>
      </c>
      <c r="C26" s="19">
        <v>28.917857142857141</v>
      </c>
      <c r="D26" s="19">
        <v>30.096774193548388</v>
      </c>
      <c r="E26" s="19">
        <v>30.503333333333337</v>
      </c>
      <c r="F26" s="19">
        <v>30.5741935483871</v>
      </c>
      <c r="G26" s="19">
        <v>28.573333333333334</v>
      </c>
      <c r="H26" s="19">
        <v>14.919354838709678</v>
      </c>
      <c r="I26" s="19">
        <v>24.448387096774194</v>
      </c>
      <c r="J26" s="19">
        <v>26.166666666666668</v>
      </c>
      <c r="K26" s="19">
        <v>26.254838709677419</v>
      </c>
      <c r="L26" s="19">
        <v>27.31</v>
      </c>
      <c r="M26" s="19">
        <v>26.419354838709676</v>
      </c>
      <c r="N26" s="5"/>
      <c r="O26" s="2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4"/>
    </row>
    <row r="27" spans="1:27">
      <c r="A27" s="24">
        <v>2019</v>
      </c>
      <c r="B27" s="26">
        <v>27.054838709677416</v>
      </c>
      <c r="C27" s="19">
        <v>28.55</v>
      </c>
      <c r="D27" s="19">
        <v>29.729032258064521</v>
      </c>
      <c r="E27" s="19">
        <v>30.96</v>
      </c>
      <c r="F27" s="19">
        <v>28.86774193548387</v>
      </c>
      <c r="G27" s="19">
        <v>27.523333333333333</v>
      </c>
      <c r="H27" s="19">
        <v>23.970967741935489</v>
      </c>
      <c r="I27" s="19">
        <v>23.887096774193548</v>
      </c>
      <c r="J27" s="19">
        <v>24.97</v>
      </c>
      <c r="K27" s="19">
        <v>26.693548387096772</v>
      </c>
      <c r="L27" s="19">
        <v>26.556666666666668</v>
      </c>
      <c r="M27" s="19">
        <v>25.929032258064513</v>
      </c>
      <c r="N27" s="5"/>
      <c r="O27" s="2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4"/>
    </row>
    <row r="28" spans="1:27">
      <c r="A28" s="24">
        <v>2020</v>
      </c>
      <c r="B28" s="26">
        <v>26.312903225806448</v>
      </c>
      <c r="C28" s="19">
        <v>29.324999999999999</v>
      </c>
      <c r="D28" s="19">
        <v>29.206451612903233</v>
      </c>
      <c r="E28" s="19">
        <v>30.813333333333333</v>
      </c>
      <c r="F28" s="19">
        <v>28.670967741935481</v>
      </c>
      <c r="G28" s="19">
        <v>26.916666666666668</v>
      </c>
      <c r="H28" s="19">
        <v>24.751612903225809</v>
      </c>
      <c r="I28" s="19">
        <v>24.387096774193548</v>
      </c>
      <c r="J28" s="19">
        <v>25.053333333333335</v>
      </c>
      <c r="K28" s="19">
        <v>26.548387096774196</v>
      </c>
      <c r="L28" s="19">
        <v>26.043333333333333</v>
      </c>
      <c r="M28" s="19">
        <v>25.92258064516129</v>
      </c>
      <c r="N28" s="5"/>
      <c r="O28" s="2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4"/>
    </row>
    <row r="29" spans="1:27">
      <c r="A29" s="24">
        <v>2021</v>
      </c>
      <c r="B29" s="26">
        <v>27.451612903225811</v>
      </c>
      <c r="C29" s="19">
        <v>29.665517241379312</v>
      </c>
      <c r="D29" s="19">
        <v>30.609677419354838</v>
      </c>
      <c r="E29" s="19">
        <v>30.2</v>
      </c>
      <c r="F29" s="19">
        <v>30.629032258064516</v>
      </c>
      <c r="G29" s="19">
        <v>27.113333333333337</v>
      </c>
      <c r="H29" s="19">
        <v>24.551612903225809</v>
      </c>
      <c r="I29" s="19">
        <v>24.322580645161292</v>
      </c>
      <c r="J29" s="19">
        <v>25.176666666666669</v>
      </c>
      <c r="K29" s="19">
        <v>25.4</v>
      </c>
      <c r="L29" s="19">
        <v>26.1</v>
      </c>
      <c r="M29" s="19">
        <v>25.4</v>
      </c>
      <c r="N29" s="5"/>
      <c r="O29" s="2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4"/>
    </row>
    <row r="30" spans="1:27">
      <c r="A30" s="25" t="s">
        <v>1</v>
      </c>
      <c r="B30" s="22">
        <f t="shared" ref="B30:M30" si="0">AVERAGE(B2:B29)</f>
        <v>26.813083717357905</v>
      </c>
      <c r="C30" s="22">
        <f t="shared" si="0"/>
        <v>28.3486286229051</v>
      </c>
      <c r="D30" s="22">
        <f t="shared" si="0"/>
        <v>29.638612574061884</v>
      </c>
      <c r="E30" s="22">
        <f t="shared" si="0"/>
        <v>29.948501642036131</v>
      </c>
      <c r="F30" s="22">
        <f t="shared" si="0"/>
        <v>29.177012288786489</v>
      </c>
      <c r="G30" s="22">
        <f t="shared" si="0"/>
        <v>26.859454022988508</v>
      </c>
      <c r="H30" s="22">
        <f t="shared" si="0"/>
        <v>23.951616743471586</v>
      </c>
      <c r="I30" s="22">
        <f t="shared" si="0"/>
        <v>24.26865916341723</v>
      </c>
      <c r="J30" s="22">
        <f t="shared" si="0"/>
        <v>25.402725779967152</v>
      </c>
      <c r="K30" s="22">
        <f t="shared" si="0"/>
        <v>26.424078341013825</v>
      </c>
      <c r="L30" s="22">
        <f t="shared" si="0"/>
        <v>26.662845283707348</v>
      </c>
      <c r="M30" s="22">
        <f t="shared" si="0"/>
        <v>26.423156682027646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31"/>
  <sheetViews>
    <sheetView topLeftCell="A3" workbookViewId="0">
      <selection activeCell="Q13" sqref="Q13"/>
    </sheetView>
  </sheetViews>
  <sheetFormatPr defaultRowHeight="12.75"/>
  <cols>
    <col min="1" max="1" width="14.42578125" customWidth="1"/>
    <col min="10" max="10" width="11.5703125" customWidth="1"/>
    <col min="12" max="12" width="12.85546875" customWidth="1"/>
    <col min="14" max="14" width="20.85546875" style="9" customWidth="1"/>
    <col min="16" max="20" width="9.28515625" bestFit="1" customWidth="1"/>
    <col min="21" max="24" width="9.5703125" bestFit="1" customWidth="1"/>
    <col min="25" max="27" width="9.28515625" bestFit="1" customWidth="1"/>
  </cols>
  <sheetData>
    <row r="1" spans="1:27" ht="22.5" customHeight="1">
      <c r="A1" s="15" t="s">
        <v>16</v>
      </c>
      <c r="B1" s="16" t="s">
        <v>5</v>
      </c>
      <c r="C1" s="17" t="s">
        <v>6</v>
      </c>
      <c r="D1" s="17" t="s">
        <v>7</v>
      </c>
      <c r="E1" s="17" t="s">
        <v>8</v>
      </c>
      <c r="F1" s="17" t="s">
        <v>0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4</v>
      </c>
      <c r="M1" s="17" t="s">
        <v>15</v>
      </c>
      <c r="N1" s="18" t="s">
        <v>2</v>
      </c>
    </row>
    <row r="2" spans="1:27">
      <c r="A2" s="24">
        <v>1994</v>
      </c>
      <c r="B2" s="19">
        <v>3.5</v>
      </c>
      <c r="C2" s="19">
        <v>0</v>
      </c>
      <c r="D2" s="19">
        <v>2.9</v>
      </c>
      <c r="E2" s="19">
        <v>66.3</v>
      </c>
      <c r="F2" s="19">
        <v>128.80000000000001</v>
      </c>
      <c r="G2" s="19">
        <v>186.5</v>
      </c>
      <c r="H2" s="19">
        <v>451.5</v>
      </c>
      <c r="I2" s="19">
        <v>385.3</v>
      </c>
      <c r="J2" s="19">
        <v>177.8</v>
      </c>
      <c r="K2" s="19">
        <v>56.4</v>
      </c>
      <c r="L2" s="19">
        <v>4</v>
      </c>
      <c r="M2" s="19">
        <v>0</v>
      </c>
      <c r="N2" s="20">
        <f>SUM(B2:M2)</f>
        <v>1463</v>
      </c>
      <c r="O2" s="9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>
      <c r="A3" s="24">
        <v>1995</v>
      </c>
      <c r="B3" s="19">
        <v>0</v>
      </c>
      <c r="C3" s="19">
        <v>0.3</v>
      </c>
      <c r="D3" s="19">
        <v>5.0999999999999996</v>
      </c>
      <c r="E3" s="19">
        <v>16.5</v>
      </c>
      <c r="F3" s="19">
        <v>9.4</v>
      </c>
      <c r="G3" s="19">
        <v>212.4</v>
      </c>
      <c r="H3" s="19">
        <v>410.7</v>
      </c>
      <c r="I3" s="19">
        <v>273.2</v>
      </c>
      <c r="J3" s="19">
        <v>170.8</v>
      </c>
      <c r="K3" s="19">
        <v>115.9</v>
      </c>
      <c r="L3" s="19">
        <v>0</v>
      </c>
      <c r="M3" s="19">
        <v>0</v>
      </c>
      <c r="N3" s="20">
        <f t="shared" ref="N2:N29" si="0">SUM(B3:M3)</f>
        <v>1214.3</v>
      </c>
    </row>
    <row r="4" spans="1:27">
      <c r="A4" s="24">
        <v>1996</v>
      </c>
      <c r="B4" s="19">
        <v>0</v>
      </c>
      <c r="C4" s="19">
        <v>0.1</v>
      </c>
      <c r="D4" s="19">
        <v>0.8</v>
      </c>
      <c r="E4" s="19">
        <v>8.3000000000000007</v>
      </c>
      <c r="F4" s="19">
        <v>197.6</v>
      </c>
      <c r="G4" s="19">
        <v>234.5</v>
      </c>
      <c r="H4" s="19">
        <v>208.1</v>
      </c>
      <c r="I4" s="19">
        <v>302.39999999999998</v>
      </c>
      <c r="J4" s="19">
        <v>133.30000000000001</v>
      </c>
      <c r="K4" s="19">
        <v>97.2</v>
      </c>
      <c r="L4" s="19">
        <v>9.3000000000000007</v>
      </c>
      <c r="M4" s="19">
        <v>0</v>
      </c>
      <c r="N4" s="20">
        <f t="shared" si="0"/>
        <v>1191.5999999999999</v>
      </c>
    </row>
    <row r="5" spans="1:27">
      <c r="A5" s="24">
        <v>1997</v>
      </c>
      <c r="B5" s="19">
        <v>1.2</v>
      </c>
      <c r="C5" s="19">
        <v>26.9</v>
      </c>
      <c r="D5" s="19">
        <v>0</v>
      </c>
      <c r="E5" s="19">
        <v>0</v>
      </c>
      <c r="F5" s="19">
        <v>31.7</v>
      </c>
      <c r="G5" s="19">
        <v>164.9</v>
      </c>
      <c r="H5" s="19">
        <v>467.3</v>
      </c>
      <c r="I5" s="19">
        <v>273.60000000000002</v>
      </c>
      <c r="J5" s="19">
        <v>192.2</v>
      </c>
      <c r="K5" s="19">
        <v>113.6</v>
      </c>
      <c r="L5" s="19">
        <v>31</v>
      </c>
      <c r="M5" s="19">
        <v>8.8000000000000007</v>
      </c>
      <c r="N5" s="20">
        <f t="shared" si="0"/>
        <v>1311.1999999999998</v>
      </c>
    </row>
    <row r="6" spans="1:27">
      <c r="A6" s="24">
        <v>1998</v>
      </c>
      <c r="B6" s="19">
        <v>0</v>
      </c>
      <c r="C6" s="19">
        <v>0</v>
      </c>
      <c r="D6" s="19">
        <v>7.9</v>
      </c>
      <c r="E6" s="19">
        <v>9.8000000000000007</v>
      </c>
      <c r="F6" s="19">
        <v>123</v>
      </c>
      <c r="G6" s="19">
        <v>169.6</v>
      </c>
      <c r="H6" s="19">
        <v>412.4</v>
      </c>
      <c r="I6" s="19">
        <v>513</v>
      </c>
      <c r="J6" s="19">
        <v>269.2</v>
      </c>
      <c r="K6" s="19">
        <v>76</v>
      </c>
      <c r="L6" s="19">
        <v>16.399999999999999</v>
      </c>
      <c r="M6" s="19">
        <v>3.3</v>
      </c>
      <c r="N6" s="20">
        <f t="shared" si="0"/>
        <v>1600.6</v>
      </c>
    </row>
    <row r="7" spans="1:27">
      <c r="A7" s="24">
        <v>1999</v>
      </c>
      <c r="B7" s="19">
        <v>4.5999999999999996</v>
      </c>
      <c r="C7" s="19">
        <v>6.3</v>
      </c>
      <c r="D7" s="19">
        <v>1</v>
      </c>
      <c r="E7" s="19">
        <v>19.8</v>
      </c>
      <c r="F7" s="19">
        <v>15.9</v>
      </c>
      <c r="G7" s="19">
        <v>83.6</v>
      </c>
      <c r="H7" s="19">
        <v>559.5</v>
      </c>
      <c r="I7" s="19">
        <v>463.3</v>
      </c>
      <c r="J7" s="19">
        <v>224.2</v>
      </c>
      <c r="K7" s="19">
        <v>40</v>
      </c>
      <c r="L7" s="19">
        <v>0</v>
      </c>
      <c r="M7" s="19">
        <v>0</v>
      </c>
      <c r="N7" s="20">
        <f t="shared" si="0"/>
        <v>1418.2</v>
      </c>
    </row>
    <row r="8" spans="1:27">
      <c r="A8" s="24">
        <v>2000</v>
      </c>
      <c r="B8" s="19">
        <v>0</v>
      </c>
      <c r="C8" s="19">
        <v>0.1</v>
      </c>
      <c r="D8" s="19">
        <v>0</v>
      </c>
      <c r="E8" s="19">
        <v>0</v>
      </c>
      <c r="F8" s="19">
        <v>0</v>
      </c>
      <c r="G8" s="19">
        <v>196.1</v>
      </c>
      <c r="H8" s="19">
        <v>557.20000000000005</v>
      </c>
      <c r="I8" s="19">
        <v>368.1</v>
      </c>
      <c r="J8" s="19">
        <v>245</v>
      </c>
      <c r="K8" s="19">
        <v>100.5</v>
      </c>
      <c r="L8" s="19">
        <v>0.9</v>
      </c>
      <c r="M8" s="19">
        <v>1.8</v>
      </c>
      <c r="N8" s="20">
        <f t="shared" si="0"/>
        <v>1469.7</v>
      </c>
    </row>
    <row r="9" spans="1:27">
      <c r="A9" s="24">
        <v>2001</v>
      </c>
      <c r="B9" s="19">
        <v>0</v>
      </c>
      <c r="C9" s="19">
        <v>0</v>
      </c>
      <c r="D9" s="19">
        <v>4.3</v>
      </c>
      <c r="E9" s="19">
        <v>63.7</v>
      </c>
      <c r="F9" s="19">
        <v>49.9</v>
      </c>
      <c r="G9" s="19">
        <v>114.4</v>
      </c>
      <c r="H9" s="19">
        <v>290.5</v>
      </c>
      <c r="I9" s="19">
        <v>446.81</v>
      </c>
      <c r="J9" s="19">
        <v>154.1</v>
      </c>
      <c r="K9" s="19">
        <v>209.6</v>
      </c>
      <c r="L9" s="19">
        <v>65.3</v>
      </c>
      <c r="M9" s="19">
        <v>0</v>
      </c>
      <c r="N9" s="20">
        <f t="shared" si="0"/>
        <v>1398.6099999999997</v>
      </c>
    </row>
    <row r="10" spans="1:27">
      <c r="A10" s="24">
        <v>2002</v>
      </c>
      <c r="B10" s="19">
        <v>5.5</v>
      </c>
      <c r="C10" s="19">
        <v>0</v>
      </c>
      <c r="D10" s="19">
        <v>12.2</v>
      </c>
      <c r="E10" s="19">
        <v>27.3</v>
      </c>
      <c r="F10" s="19">
        <v>106.3</v>
      </c>
      <c r="G10" s="19">
        <v>207.8</v>
      </c>
      <c r="H10" s="19">
        <v>476.5</v>
      </c>
      <c r="I10" s="19">
        <v>362.8</v>
      </c>
      <c r="J10" s="19">
        <v>252</v>
      </c>
      <c r="K10" s="19">
        <v>114.9</v>
      </c>
      <c r="L10" s="19">
        <v>18.899999999999999</v>
      </c>
      <c r="M10" s="19">
        <v>0</v>
      </c>
      <c r="N10" s="20">
        <f t="shared" si="0"/>
        <v>1584.2000000000003</v>
      </c>
    </row>
    <row r="11" spans="1:27">
      <c r="A11" s="24">
        <v>2003</v>
      </c>
      <c r="B11" s="19">
        <v>0</v>
      </c>
      <c r="C11" s="19">
        <v>0.8</v>
      </c>
      <c r="D11" s="19">
        <v>0</v>
      </c>
      <c r="E11" s="19">
        <v>21.7</v>
      </c>
      <c r="F11" s="19">
        <v>103.5</v>
      </c>
      <c r="G11" s="19">
        <v>190.3</v>
      </c>
      <c r="H11" s="19">
        <v>314.10000000000002</v>
      </c>
      <c r="I11" s="19">
        <v>272</v>
      </c>
      <c r="J11" s="19">
        <v>145.6</v>
      </c>
      <c r="K11" s="19">
        <v>19.2</v>
      </c>
      <c r="L11" s="19">
        <v>3.7</v>
      </c>
      <c r="M11" s="19">
        <v>5.6</v>
      </c>
      <c r="N11" s="20">
        <f t="shared" si="0"/>
        <v>1076.5</v>
      </c>
    </row>
    <row r="12" spans="1:27">
      <c r="A12" s="24">
        <v>2004</v>
      </c>
      <c r="B12" s="19">
        <v>0</v>
      </c>
      <c r="C12" s="19">
        <v>4.0999999999999996</v>
      </c>
      <c r="D12" s="19">
        <v>8.4</v>
      </c>
      <c r="E12" s="19">
        <v>19.2</v>
      </c>
      <c r="F12" s="19">
        <v>76.5</v>
      </c>
      <c r="G12" s="19">
        <v>261.39999999999998</v>
      </c>
      <c r="H12" s="19">
        <v>417.5</v>
      </c>
      <c r="I12" s="19">
        <v>259.5</v>
      </c>
      <c r="J12" s="19">
        <v>106.21</v>
      </c>
      <c r="K12" s="19">
        <v>20.5</v>
      </c>
      <c r="L12" s="19">
        <v>8.4</v>
      </c>
      <c r="M12" s="19">
        <v>4.7</v>
      </c>
      <c r="N12" s="20">
        <f t="shared" si="0"/>
        <v>1186.4100000000001</v>
      </c>
    </row>
    <row r="13" spans="1:27">
      <c r="A13" s="24">
        <v>2005</v>
      </c>
      <c r="B13" s="19">
        <v>0</v>
      </c>
      <c r="C13" s="19">
        <v>0.7</v>
      </c>
      <c r="D13" s="19">
        <v>28</v>
      </c>
      <c r="E13" s="19">
        <v>49</v>
      </c>
      <c r="F13" s="19">
        <v>99.2</v>
      </c>
      <c r="G13" s="19">
        <v>261.60000000000002</v>
      </c>
      <c r="H13" s="19">
        <v>295.2</v>
      </c>
      <c r="I13" s="19">
        <v>359.3</v>
      </c>
      <c r="J13" s="19">
        <v>211.9</v>
      </c>
      <c r="K13" s="19">
        <v>48.4</v>
      </c>
      <c r="L13" s="19">
        <v>26.7</v>
      </c>
      <c r="M13" s="19">
        <v>0</v>
      </c>
      <c r="N13" s="20">
        <f t="shared" si="0"/>
        <v>1380.0000000000002</v>
      </c>
    </row>
    <row r="14" spans="1:27">
      <c r="A14" s="24">
        <v>2006</v>
      </c>
      <c r="B14" s="19">
        <v>0.01</v>
      </c>
      <c r="C14" s="19">
        <v>0</v>
      </c>
      <c r="D14" s="19">
        <v>19.399999999999999</v>
      </c>
      <c r="E14" s="19">
        <v>29.13</v>
      </c>
      <c r="F14" s="19">
        <v>237.51</v>
      </c>
      <c r="G14" s="19">
        <v>121.71</v>
      </c>
      <c r="H14" s="19">
        <v>233.52</v>
      </c>
      <c r="I14" s="19">
        <v>217.53</v>
      </c>
      <c r="J14" s="19">
        <v>179.71</v>
      </c>
      <c r="K14" s="19">
        <v>145.5</v>
      </c>
      <c r="L14" s="19">
        <v>23.41</v>
      </c>
      <c r="M14" s="19">
        <v>10.1</v>
      </c>
      <c r="N14" s="20">
        <f t="shared" si="0"/>
        <v>1217.53</v>
      </c>
    </row>
    <row r="15" spans="1:27">
      <c r="A15" s="24">
        <v>2007</v>
      </c>
      <c r="B15" s="19">
        <v>0</v>
      </c>
      <c r="C15" s="19">
        <v>0</v>
      </c>
      <c r="D15" s="19">
        <v>18.8</v>
      </c>
      <c r="E15" s="19">
        <v>0.6</v>
      </c>
      <c r="F15" s="19">
        <v>107.6</v>
      </c>
      <c r="G15" s="19">
        <v>196.5</v>
      </c>
      <c r="H15" s="19">
        <v>384.1</v>
      </c>
      <c r="I15" s="19">
        <v>358</v>
      </c>
      <c r="J15" s="19">
        <v>240.6</v>
      </c>
      <c r="K15" s="19">
        <v>115.3</v>
      </c>
      <c r="L15" s="19">
        <v>1.1000000000000001</v>
      </c>
      <c r="M15" s="19">
        <v>0</v>
      </c>
      <c r="N15" s="20">
        <f t="shared" si="0"/>
        <v>1422.5999999999997</v>
      </c>
    </row>
    <row r="16" spans="1:27">
      <c r="A16" s="24">
        <v>2008</v>
      </c>
      <c r="B16" s="19">
        <v>9</v>
      </c>
      <c r="C16" s="19">
        <v>0</v>
      </c>
      <c r="D16" s="19">
        <v>0</v>
      </c>
      <c r="E16" s="19">
        <v>8.1</v>
      </c>
      <c r="F16" s="19">
        <v>50.5</v>
      </c>
      <c r="G16" s="19">
        <v>130.9</v>
      </c>
      <c r="H16" s="19">
        <v>393.6</v>
      </c>
      <c r="I16" s="19">
        <v>485.7</v>
      </c>
      <c r="J16" s="19">
        <v>196.3</v>
      </c>
      <c r="K16" s="19">
        <v>197.3</v>
      </c>
      <c r="L16" s="19">
        <v>3</v>
      </c>
      <c r="M16" s="19">
        <v>0</v>
      </c>
      <c r="N16" s="20">
        <f t="shared" si="0"/>
        <v>1474.3999999999999</v>
      </c>
    </row>
    <row r="17" spans="1:14">
      <c r="A17" s="24">
        <v>2009</v>
      </c>
      <c r="B17" s="19">
        <v>0</v>
      </c>
      <c r="C17" s="19">
        <v>0</v>
      </c>
      <c r="D17" s="19">
        <v>0.3</v>
      </c>
      <c r="E17" s="19">
        <v>90.3</v>
      </c>
      <c r="F17" s="19">
        <v>61.2</v>
      </c>
      <c r="G17" s="19">
        <v>153.69999999999999</v>
      </c>
      <c r="H17" s="19">
        <v>314.2</v>
      </c>
      <c r="I17" s="19">
        <v>517.20000000000005</v>
      </c>
      <c r="J17" s="19">
        <v>225.8</v>
      </c>
      <c r="K17" s="19">
        <v>173.3</v>
      </c>
      <c r="L17" s="19">
        <v>27.8</v>
      </c>
      <c r="M17" s="19">
        <v>0</v>
      </c>
      <c r="N17" s="20">
        <f t="shared" si="0"/>
        <v>1563.8</v>
      </c>
    </row>
    <row r="18" spans="1:14">
      <c r="A18" s="24">
        <v>2010</v>
      </c>
      <c r="B18" s="19">
        <v>0</v>
      </c>
      <c r="C18" s="19">
        <v>0</v>
      </c>
      <c r="D18" s="19">
        <v>1</v>
      </c>
      <c r="E18" s="19">
        <v>22.7</v>
      </c>
      <c r="F18" s="19">
        <v>54.8</v>
      </c>
      <c r="G18" s="19">
        <v>249.3</v>
      </c>
      <c r="H18" s="19">
        <v>380.6</v>
      </c>
      <c r="I18" s="19">
        <v>562.1</v>
      </c>
      <c r="J18" s="19">
        <v>142.5</v>
      </c>
      <c r="K18" s="19">
        <v>92.7</v>
      </c>
      <c r="L18" s="19">
        <v>12.5</v>
      </c>
      <c r="M18" s="19">
        <v>16.899999999999999</v>
      </c>
      <c r="N18" s="20">
        <f t="shared" si="0"/>
        <v>1535.1000000000001</v>
      </c>
    </row>
    <row r="19" spans="1:14">
      <c r="A19" s="24">
        <v>2011</v>
      </c>
      <c r="B19" s="19">
        <v>0</v>
      </c>
      <c r="C19" s="19">
        <v>1.2</v>
      </c>
      <c r="D19" s="19">
        <v>8.1999999999999993</v>
      </c>
      <c r="E19" s="19">
        <v>15.9</v>
      </c>
      <c r="F19" s="19">
        <v>2</v>
      </c>
      <c r="G19" s="19">
        <v>437.2</v>
      </c>
      <c r="H19" s="19">
        <v>465</v>
      </c>
      <c r="I19" s="19">
        <v>405</v>
      </c>
      <c r="J19" s="19">
        <v>154.9</v>
      </c>
      <c r="K19" s="19">
        <v>17.8</v>
      </c>
      <c r="L19" s="19">
        <v>0.5</v>
      </c>
      <c r="M19" s="19">
        <v>1</v>
      </c>
      <c r="N19" s="20">
        <f t="shared" si="0"/>
        <v>1508.7</v>
      </c>
    </row>
    <row r="20" spans="1:14">
      <c r="A20" s="24">
        <v>2012</v>
      </c>
      <c r="B20" s="19">
        <v>0</v>
      </c>
      <c r="C20" s="19">
        <v>0</v>
      </c>
      <c r="D20" s="19">
        <v>0.3</v>
      </c>
      <c r="E20" s="19">
        <v>0</v>
      </c>
      <c r="F20" s="19">
        <v>1.2</v>
      </c>
      <c r="G20" s="19">
        <v>239.2</v>
      </c>
      <c r="H20" s="19">
        <v>616.20000000000005</v>
      </c>
      <c r="I20" s="19">
        <v>451.1</v>
      </c>
      <c r="J20" s="19">
        <v>258.3</v>
      </c>
      <c r="K20" s="19">
        <v>74.2</v>
      </c>
      <c r="L20" s="19">
        <v>5.2</v>
      </c>
      <c r="M20" s="19">
        <v>5.7</v>
      </c>
      <c r="N20" s="20">
        <f t="shared" si="0"/>
        <v>1651.4</v>
      </c>
    </row>
    <row r="21" spans="1:14">
      <c r="A21" s="24">
        <v>2013</v>
      </c>
      <c r="B21" s="19">
        <v>8.6999999999999993</v>
      </c>
      <c r="C21" s="19">
        <v>20.5</v>
      </c>
      <c r="D21" s="19">
        <v>5.0999999999999996</v>
      </c>
      <c r="E21" s="19">
        <v>39.200000000000003</v>
      </c>
      <c r="F21" s="19">
        <v>7.3</v>
      </c>
      <c r="G21" s="19">
        <v>144.30000000000001</v>
      </c>
      <c r="H21" s="19">
        <v>503.3</v>
      </c>
      <c r="I21" s="19">
        <v>294.5</v>
      </c>
      <c r="J21" s="19">
        <v>232</v>
      </c>
      <c r="K21" s="19">
        <v>89.9</v>
      </c>
      <c r="L21" s="19">
        <v>7.4</v>
      </c>
      <c r="M21" s="19">
        <v>0</v>
      </c>
      <c r="N21" s="20">
        <f t="shared" si="0"/>
        <v>1352.2000000000003</v>
      </c>
    </row>
    <row r="22" spans="1:14">
      <c r="A22" s="24">
        <v>2014</v>
      </c>
      <c r="B22" s="19">
        <v>0.7</v>
      </c>
      <c r="C22" s="19">
        <v>9</v>
      </c>
      <c r="D22" s="19">
        <v>85.6</v>
      </c>
      <c r="E22" s="19">
        <v>9.9</v>
      </c>
      <c r="F22" s="19">
        <v>74.599999999999994</v>
      </c>
      <c r="G22" s="19">
        <v>188.8</v>
      </c>
      <c r="H22" s="19">
        <v>533.29999999999995</v>
      </c>
      <c r="I22" s="19">
        <v>247.5</v>
      </c>
      <c r="J22" s="19">
        <v>278</v>
      </c>
      <c r="K22" s="19">
        <v>52.8</v>
      </c>
      <c r="L22" s="19">
        <v>7.4</v>
      </c>
      <c r="M22" s="19">
        <v>0</v>
      </c>
      <c r="N22" s="20">
        <f t="shared" si="0"/>
        <v>1487.6000000000001</v>
      </c>
    </row>
    <row r="23" spans="1:14">
      <c r="A23" s="24">
        <v>2015</v>
      </c>
      <c r="B23" s="19">
        <v>3.1</v>
      </c>
      <c r="C23" s="19">
        <v>0.2</v>
      </c>
      <c r="D23" s="19">
        <v>0.1</v>
      </c>
      <c r="E23" s="19">
        <v>6.7</v>
      </c>
      <c r="F23" s="19">
        <v>151.19999999999999</v>
      </c>
      <c r="G23" s="19">
        <v>225.5</v>
      </c>
      <c r="H23" s="19">
        <v>563.9</v>
      </c>
      <c r="I23" s="19">
        <v>364.1</v>
      </c>
      <c r="J23" s="19">
        <v>211</v>
      </c>
      <c r="K23" s="19">
        <v>153.69999999999999</v>
      </c>
      <c r="L23" s="19">
        <v>0</v>
      </c>
      <c r="M23" s="19">
        <v>3.7</v>
      </c>
      <c r="N23" s="20">
        <f t="shared" si="0"/>
        <v>1683.2</v>
      </c>
    </row>
    <row r="24" spans="1:14">
      <c r="A24" s="24">
        <v>2016</v>
      </c>
      <c r="B24" s="19">
        <v>0</v>
      </c>
      <c r="C24" s="19">
        <v>0</v>
      </c>
      <c r="D24" s="19">
        <v>1.1000000000000001</v>
      </c>
      <c r="E24" s="19">
        <v>29.2</v>
      </c>
      <c r="F24" s="19">
        <v>16.2</v>
      </c>
      <c r="G24" s="19">
        <v>285.60000000000002</v>
      </c>
      <c r="H24" s="19">
        <v>314.8</v>
      </c>
      <c r="I24" s="19">
        <v>328.8</v>
      </c>
      <c r="J24" s="19">
        <v>203.4</v>
      </c>
      <c r="K24" s="19">
        <v>115.6</v>
      </c>
      <c r="L24" s="19">
        <v>11.4</v>
      </c>
      <c r="M24" s="19">
        <v>0</v>
      </c>
      <c r="N24" s="20">
        <f t="shared" si="0"/>
        <v>1306.1000000000001</v>
      </c>
    </row>
    <row r="25" spans="1:14">
      <c r="A25" s="24">
        <v>2017</v>
      </c>
      <c r="B25" s="19">
        <v>1.8</v>
      </c>
      <c r="C25" s="19">
        <v>0</v>
      </c>
      <c r="D25" s="19">
        <v>0</v>
      </c>
      <c r="E25" s="19">
        <v>104.3</v>
      </c>
      <c r="F25" s="19">
        <v>87.8</v>
      </c>
      <c r="G25" s="19">
        <v>175.6</v>
      </c>
      <c r="H25" s="19">
        <v>481.5</v>
      </c>
      <c r="I25" s="19">
        <v>337.6</v>
      </c>
      <c r="J25" s="19">
        <v>150.19999999999999</v>
      </c>
      <c r="K25" s="19">
        <v>56.5</v>
      </c>
      <c r="L25" s="19">
        <v>33.1</v>
      </c>
      <c r="M25" s="19">
        <v>0</v>
      </c>
      <c r="N25" s="20">
        <f t="shared" si="0"/>
        <v>1428.3999999999999</v>
      </c>
    </row>
    <row r="26" spans="1:14">
      <c r="A26" s="24">
        <v>2018</v>
      </c>
      <c r="B26" s="19">
        <v>0</v>
      </c>
      <c r="C26" s="19">
        <v>0</v>
      </c>
      <c r="D26" s="19">
        <v>7.7</v>
      </c>
      <c r="E26" s="19">
        <v>3</v>
      </c>
      <c r="F26" s="19">
        <v>8</v>
      </c>
      <c r="G26" s="19">
        <v>66.3</v>
      </c>
      <c r="H26" s="19">
        <v>319.5</v>
      </c>
      <c r="I26" s="19">
        <v>618.5</v>
      </c>
      <c r="J26" s="19">
        <v>112.1</v>
      </c>
      <c r="K26" s="19">
        <v>56.8</v>
      </c>
      <c r="L26" s="19">
        <v>3</v>
      </c>
      <c r="M26" s="19">
        <v>0</v>
      </c>
      <c r="N26" s="20">
        <f t="shared" si="0"/>
        <v>1194.8999999999999</v>
      </c>
    </row>
    <row r="27" spans="1:14">
      <c r="A27" s="24">
        <v>2019</v>
      </c>
      <c r="B27" s="19">
        <v>13.3</v>
      </c>
      <c r="C27" s="19">
        <v>0</v>
      </c>
      <c r="D27" s="19">
        <v>0</v>
      </c>
      <c r="E27" s="19">
        <v>34</v>
      </c>
      <c r="F27" s="19">
        <v>72.099999999999994</v>
      </c>
      <c r="G27" s="19">
        <v>127.3</v>
      </c>
      <c r="H27" s="19">
        <v>407.8</v>
      </c>
      <c r="I27" s="19">
        <v>449.3</v>
      </c>
      <c r="J27" s="19">
        <v>182.2</v>
      </c>
      <c r="K27" s="19">
        <v>54.6</v>
      </c>
      <c r="L27" s="19">
        <v>1.5</v>
      </c>
      <c r="M27" s="19">
        <v>0</v>
      </c>
      <c r="N27" s="20">
        <f t="shared" si="0"/>
        <v>1342.1</v>
      </c>
    </row>
    <row r="28" spans="1:14">
      <c r="A28" s="24">
        <v>2020</v>
      </c>
      <c r="B28" s="19">
        <v>0</v>
      </c>
      <c r="C28" s="19">
        <v>0</v>
      </c>
      <c r="D28" s="19">
        <v>28.4</v>
      </c>
      <c r="E28" s="19">
        <v>12.9</v>
      </c>
      <c r="F28" s="19">
        <v>103</v>
      </c>
      <c r="G28" s="19">
        <v>169</v>
      </c>
      <c r="H28" s="19">
        <v>415.4</v>
      </c>
      <c r="I28" s="19">
        <v>312.8</v>
      </c>
      <c r="J28" s="19">
        <v>144</v>
      </c>
      <c r="K28" s="19">
        <v>37.9</v>
      </c>
      <c r="L28" s="19">
        <v>28.1</v>
      </c>
      <c r="M28" s="19">
        <v>0</v>
      </c>
      <c r="N28" s="20">
        <f t="shared" si="0"/>
        <v>1251.5</v>
      </c>
    </row>
    <row r="29" spans="1:14">
      <c r="A29" s="24">
        <v>2021</v>
      </c>
      <c r="B29" s="19">
        <v>0</v>
      </c>
      <c r="C29" s="19">
        <v>0</v>
      </c>
      <c r="D29" s="19">
        <v>1</v>
      </c>
      <c r="E29" s="19">
        <v>0</v>
      </c>
      <c r="F29" s="19">
        <v>25.4</v>
      </c>
      <c r="G29" s="19">
        <v>122</v>
      </c>
      <c r="H29" s="19">
        <v>466.5</v>
      </c>
      <c r="I29" s="19">
        <v>504.4</v>
      </c>
      <c r="J29" s="19">
        <v>255.9</v>
      </c>
      <c r="K29" s="19">
        <v>315</v>
      </c>
      <c r="L29" s="19">
        <v>251</v>
      </c>
      <c r="M29" s="19">
        <v>12</v>
      </c>
      <c r="N29" s="21">
        <f t="shared" si="0"/>
        <v>1953.2</v>
      </c>
    </row>
    <row r="30" spans="1:14">
      <c r="A30" s="25" t="s">
        <v>3</v>
      </c>
      <c r="B30" s="22">
        <f>AVERAGE(B2:B29)</f>
        <v>1.836071428571429</v>
      </c>
      <c r="C30" s="22">
        <f>AVERAGE(C2:C29)</f>
        <v>2.5071428571428571</v>
      </c>
      <c r="D30" s="22">
        <f>AVERAGE(D2:D29)</f>
        <v>8.8428571428571416</v>
      </c>
      <c r="E30" s="22">
        <f>AVERAGE(E2:E29)</f>
        <v>25.268928571428571</v>
      </c>
      <c r="F30" s="22">
        <f>AVERAGE(F2:F29)</f>
        <v>71.507499999999993</v>
      </c>
      <c r="G30" s="22">
        <f>AVERAGE(G2:G29)</f>
        <v>189.85750000000004</v>
      </c>
      <c r="H30" s="22">
        <f>AVERAGE(H2:H29)</f>
        <v>416.20428571428567</v>
      </c>
      <c r="I30" s="22">
        <f>AVERAGE(I2:I29)</f>
        <v>383.33714285714279</v>
      </c>
      <c r="J30" s="22">
        <f>AVERAGE(J2:J29)</f>
        <v>194.61499999999998</v>
      </c>
      <c r="K30" s="22">
        <f>AVERAGE(K2:K29)</f>
        <v>98.61071428571428</v>
      </c>
      <c r="L30" s="22">
        <f>AVERAGE(L2:L29)</f>
        <v>21.464642857142856</v>
      </c>
      <c r="M30" s="22">
        <f>AVERAGE(M2:M29)</f>
        <v>2.6285714285714286</v>
      </c>
      <c r="N30" s="23"/>
    </row>
    <row r="31" spans="1:14">
      <c r="N31" s="12"/>
    </row>
  </sheetData>
  <phoneticPr fontId="0" type="noConversion"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imum temperature</vt:lpstr>
      <vt:lpstr>Maximum temperature</vt:lpstr>
      <vt:lpstr>Rainf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O</dc:creator>
  <cp:lastModifiedBy>Gizachew Tiruneh</cp:lastModifiedBy>
  <dcterms:created xsi:type="dcterms:W3CDTF">2008-06-19T06:32:40Z</dcterms:created>
  <dcterms:modified xsi:type="dcterms:W3CDTF">2022-01-17T06:37:37Z</dcterms:modified>
</cp:coreProperties>
</file>